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72" windowWidth="22980" windowHeight="9528"/>
  </bookViews>
  <sheets>
    <sheet name="Cluster #35 TMT and SILAC data" sheetId="1" r:id="rId1"/>
  </sheets>
  <calcPr calcId="145621"/>
</workbook>
</file>

<file path=xl/sharedStrings.xml><?xml version="1.0" encoding="utf-8"?>
<sst xmlns="http://schemas.openxmlformats.org/spreadsheetml/2006/main" count="782" uniqueCount="614">
  <si>
    <t>Gene name</t>
  </si>
  <si>
    <t>Accession</t>
  </si>
  <si>
    <t>Protein name</t>
  </si>
  <si>
    <t>Description</t>
  </si>
  <si>
    <t>GOCC summary</t>
  </si>
  <si>
    <t># AAs</t>
  </si>
  <si>
    <t>MW [kDa]</t>
  </si>
  <si>
    <t>TMT 6 h</t>
  </si>
  <si>
    <t>TMT 24 h</t>
  </si>
  <si>
    <t>TMT 48 h</t>
  </si>
  <si>
    <t>TMT 72 h</t>
  </si>
  <si>
    <t>TMT RTi</t>
  </si>
  <si>
    <t>TMT UniPeps</t>
  </si>
  <si>
    <t>SILAC 24 h</t>
  </si>
  <si>
    <t>SILAC 48 h</t>
  </si>
  <si>
    <t>SILAC 72 h</t>
  </si>
  <si>
    <t>SILAC UniPeps 24 h</t>
  </si>
  <si>
    <t>SILAC UniPeps 48 h</t>
  </si>
  <si>
    <t>SILAC UniPeps 72 h</t>
  </si>
  <si>
    <t>ARHGEF2</t>
  </si>
  <si>
    <t>Q92974</t>
  </si>
  <si>
    <t>Rho guanine nucleotide exchange factor 2</t>
  </si>
  <si>
    <t>Rho guanine nucleotide exchange factor 2 OS=Homo sapiens GN=ARHGEF2 PE=1 SV=4 - [ARHG2_HUMAN]</t>
  </si>
  <si>
    <t>cell body;cell junction;cell part;cell projection membrane;cell projection part;cell-cell junction;cytoplasmic part;cytoskeletal part;cytosol;dendritic shaft;Golgi apparatus;intracellular membrane-bounded organelle;intracellular non-membrane-bounded organelle;intracellular organelle;intracellular organelle part;intracellular part;leading edge membrane;macromolecular complex;membrane part;membrane-bounded organelle;microtubule;neuronal cell body;non-membrane-bounded organelle;occluding junction;organelle;organelle part;plasma membrane part;protein complex;ruffle membrane;spindle;tight junction</t>
  </si>
  <si>
    <t>PM</t>
  </si>
  <si>
    <t>ATP13A3</t>
  </si>
  <si>
    <t>Q9H7F0</t>
  </si>
  <si>
    <t>Probable cation-transporting ATPase 13A3</t>
  </si>
  <si>
    <t>Probable cation-transporting ATPase 13A3 OS=Homo sapiens GN=ATP13A3 PE=1 SV=4 - [AT133_HUMAN]</t>
  </si>
  <si>
    <t>cell part;integral to membrane;intrinsic to membrane;membrane part</t>
  </si>
  <si>
    <t>ShG</t>
  </si>
  <si>
    <t>BST2</t>
  </si>
  <si>
    <t>Q10589</t>
  </si>
  <si>
    <t>Bone marrow stromal antigen 2</t>
  </si>
  <si>
    <t>Bone marrow stromal antigen 2 OS=Homo sapiens GN=BST2 PE=1 SV=1 - [BST2_HUMAN]</t>
  </si>
  <si>
    <t>anchored to membrane;apical plasma membrane;cell part;cell surface;cytoplasmic part;endosome;Golgi apparatus;integral to membrane;integral to plasma membrane;intracellular membrane-bounded organelle;intracellular organelle;intracellular part;intrinsic to membrane;intrinsic to plasma membrane;late endosome;membrane part;membrane raft;membrane-bounded organelle;organelle;plasma membrane part</t>
  </si>
  <si>
    <t>C16orf54</t>
  </si>
  <si>
    <t>Q6UWD8</t>
  </si>
  <si>
    <t>Transmembrane protein C16orf54</t>
  </si>
  <si>
    <t>Transmembrane protein C16orf54 OS=Homo sapiens GN=C16orf54 PE=1 SV=1 - [CP054_HUMAN]</t>
  </si>
  <si>
    <t>CA9</t>
  </si>
  <si>
    <t>Q16790</t>
  </si>
  <si>
    <t>Carbonic anhydrase 9</t>
  </si>
  <si>
    <t>Carbonic anhydrase 9 OS=Homo sapiens GN=CA9 PE=1 SV=2 - [CAH9_HUMAN]</t>
  </si>
  <si>
    <t>cell part;cell projection membrane;cell projection part;integral to membrane;intracellular non-membrane-bounded organelle;intracellular organelle;intracellular organelle part;intracellular part;intrinsic to membrane;membrane;membrane part;microvillus membrane;non-membrane-bounded organelle;nuclear part;nucleolus;organelle;organelle part;plasma membrane;plasma membrane part</t>
  </si>
  <si>
    <t>CABLES1</t>
  </si>
  <si>
    <t>Q8TDN4</t>
  </si>
  <si>
    <t>CDK5 and ABL1 enzyme substrate 1</t>
  </si>
  <si>
    <t>CDK5 and ABL1 enzyme substrate 1 OS=Homo sapiens GN=CABLES1 PE=1 SV=2 - [CABL1_HUMAN]</t>
  </si>
  <si>
    <t>cell part;cytoplasmic part;cytosol;intracellular membrane-bounded organelle;intracellular organelle;intracellular part;membrane-bounded organelle;nucleus;organelle</t>
  </si>
  <si>
    <t>Other</t>
  </si>
  <si>
    <t>CALML5</t>
  </si>
  <si>
    <t>Q9NZT1</t>
  </si>
  <si>
    <t>Calmodulin-like protein 5</t>
  </si>
  <si>
    <t>Calmodulin-like protein 5 OS=Homo sapiens GN=CALML5 PE=1 SV=2 - [CALL5_HUMAN]</t>
  </si>
  <si>
    <t xml:space="preserve">  --  </t>
  </si>
  <si>
    <t>CCR7</t>
  </si>
  <si>
    <t>J3KSS9</t>
  </si>
  <si>
    <t>C-C chemokine receptor type 7 OS=Homo sapiens GN=CCR7 PE=3 SV=1 - [J3KSS9_HUMAN]</t>
  </si>
  <si>
    <t>cell part;external side of plasma membrane;integral to membrane;intracellular;intrinsic to membrane;membrane part;plasma membrane part</t>
  </si>
  <si>
    <t>CCT7</t>
  </si>
  <si>
    <t>Q99832</t>
  </si>
  <si>
    <t>T-complex protein 1 subunit eta</t>
  </si>
  <si>
    <t>T-complex protein 1 subunit eta OS=Homo sapiens GN=CCT7 PE=1 SV=2 - [TCPH_HUMAN]</t>
  </si>
  <si>
    <t>cell part;chaperonin-containing T-complex;cytoplasmic part;cytoskeletal part;cytosol;cytosolic part;intracellular membrane-bounded organelle;intracellular organelle;intracellular organelle part;intracellular part;macromolecular complex;membrane-bounded organelle;microtubule;mitochondrion;organelle;organelle part;protein complex</t>
  </si>
  <si>
    <t>CD226</t>
  </si>
  <si>
    <t>J3QR77</t>
  </si>
  <si>
    <t>CD226 antigen OS=Homo sapiens GN=CD226 PE=4 SV=1 - [J3QR77_HUMAN]</t>
  </si>
  <si>
    <t>CD244</t>
  </si>
  <si>
    <t>Q9BZW8</t>
  </si>
  <si>
    <t>Natural killer cell receptor 2B4</t>
  </si>
  <si>
    <t>Natural killer cell receptor 2B4 OS=Homo sapiens GN=CD244 PE=1 SV=2 - [CD244_HUMAN]</t>
  </si>
  <si>
    <t>cell part;external side of plasma membrane;integral to membrane;intrinsic to membrane;membrane part;plasma membrane part</t>
  </si>
  <si>
    <t>CD248</t>
  </si>
  <si>
    <t>Q9HCU0</t>
  </si>
  <si>
    <t>Endosialin</t>
  </si>
  <si>
    <t>Endosialin OS=Homo sapiens GN=CD248 PE=1 SV=1 - [CD248_HUMAN]</t>
  </si>
  <si>
    <t>cell part;cytoplasm;extracellular matrix;extracellular region part;integral to membrane;intracellular part;intrinsic to membrane;membrane part;proteinaceous extracellular matrix</t>
  </si>
  <si>
    <t>XC</t>
  </si>
  <si>
    <t>CD27</t>
  </si>
  <si>
    <t>P26842</t>
  </si>
  <si>
    <t>CD27 antigen</t>
  </si>
  <si>
    <t>CD27 antigen OS=Homo sapiens GN=CD27 PE=1 SV=2 - [CD27_HUMAN]</t>
  </si>
  <si>
    <t>cell part;external side of plasma membrane;extracellular region;integral to membrane;integral to plasma membrane;intrinsic to membrane;intrinsic to plasma membrane;membrane part;plasma membrane part</t>
  </si>
  <si>
    <t>CD28</t>
  </si>
  <si>
    <t>P10747</t>
  </si>
  <si>
    <t>T-cell-specific surface glycoprotein CD28</t>
  </si>
  <si>
    <t>T-cell-specific surface glycoprotein CD28 OS=Homo sapiens GN=CD28 PE=1 SV=1 - [CD28_HUMAN]</t>
  </si>
  <si>
    <t>cell part;cytoplasmic part;cytosol;external side of plasma membrane;integral to membrane;integral to plasma membrane;intracellular part;intrinsic to membrane;intrinsic to plasma membrane;membrane part;plasma membrane part</t>
  </si>
  <si>
    <t>CD320</t>
  </si>
  <si>
    <t>Q9NPF0</t>
  </si>
  <si>
    <t>CD320 antigen</t>
  </si>
  <si>
    <t>CD320 antigen OS=Homo sapiens GN=CD320 PE=1 SV=1 - [CD320_HUMAN]</t>
  </si>
  <si>
    <t>cell part;cytoplasmic part;endoplasmic reticulum;integral to membrane;intracellular membrane-bounded organelle;intracellular organelle;intracellular part;intrinsic to membrane;membrane;membrane part;membrane-bounded organelle;organelle;plasma membrane</t>
  </si>
  <si>
    <t>CD37</t>
  </si>
  <si>
    <t>P11049</t>
  </si>
  <si>
    <t>Leukocyte antigen CD37</t>
  </si>
  <si>
    <t>Leukocyte antigen CD37 OS=Homo sapiens GN=CD37 PE=1 SV=2 - [CD37_HUMAN]</t>
  </si>
  <si>
    <t>cell part;immunological synapse;integral to membrane;intrinsic to membrane;membrane part;plasma membrane part</t>
  </si>
  <si>
    <t>CD4</t>
  </si>
  <si>
    <t>P01730</t>
  </si>
  <si>
    <t>T-cell surface glycoprotein CD4</t>
  </si>
  <si>
    <t>T-cell surface glycoprotein CD4 OS=Homo sapiens GN=CD4 PE=1 SV=1 - [CD4_HUMAN]</t>
  </si>
  <si>
    <t>cell part;cytoplasmic part;early endosome;endoplasmic reticulum lumen;endoplasmic reticulum membrane;endoplasmic reticulum part;endosome;external side of plasma membrane;integral to membrane;intracellular membrane-bounded organelle;intracellular organelle;intracellular organelle lumen;intracellular organelle part;intracellular part;intrinsic to membrane;macromolecular complex;membrane;membrane part;membrane raft;membrane-bounded organelle;membrane-enclosed lumen;organelle;organelle lumen;organelle membrane;organelle part;plasma membrane part;protein complex;receptor complex;T cell receptor complex</t>
  </si>
  <si>
    <t>CD44</t>
  </si>
  <si>
    <t>E7EPC6</t>
  </si>
  <si>
    <t>CD44 antigen OS=Homo sapiens GN=CD44 PE=2 SV=2 - [E7EPC6_HUMAN]</t>
  </si>
  <si>
    <t>cell part;cytoplasmic part;Golgi apparatus;intracellular membrane-bounded organelle;intracellular organelle;intracellular part;membrane;membrane-bounded organelle;organelle;plasma membrane</t>
  </si>
  <si>
    <t>CD46</t>
  </si>
  <si>
    <t>P15529</t>
  </si>
  <si>
    <t>Membrane cofactor protein</t>
  </si>
  <si>
    <t>Membrane cofactor protein OS=Homo sapiens GN=CD46 PE=1 SV=3 - [MCP_HUMAN]</t>
  </si>
  <si>
    <t>basolateral plasma membrane;cell part;cell surface;cytoplasmic part;cytoplasmic vesicle part;Golgi apparatus;inner acrosomal membrane;integral to membrane;integral to plasma membrane;intracellular membrane-bounded organelle;intracellular organelle;intracellular organelle part;intracellular part;intrinsic to membrane;intrinsic to plasma membrane;membrane part;membrane-bounded organelle;organelle;organelle part;plasma membrane part</t>
  </si>
  <si>
    <t>R4GN18</t>
  </si>
  <si>
    <t>Membrane cofactor protein (Fragment) OS=Homo sapiens GN=CD46 PE=4 SV=1 - [R4GN18_HUMAN]</t>
  </si>
  <si>
    <t>CD47</t>
  </si>
  <si>
    <t>Q08722</t>
  </si>
  <si>
    <t>Leukocyte surface antigen CD47</t>
  </si>
  <si>
    <t>Leukocyte surface antigen CD47 OS=Homo sapiens GN=CD47 PE=1 SV=1 - [CD47_HUMAN]</t>
  </si>
  <si>
    <t>cell part;extracellular membrane-bounded organelle;extracellular organelle;extracellular region part;extracellular vesicular exosome;integral to membrane;integral to plasma membrane;intrinsic to membrane;intrinsic to plasma membrane;membrane part;membrane-bounded organelle;membrane-bounded vesicle;organelle;plasma membrane part;vesicle</t>
  </si>
  <si>
    <t>CD5</t>
  </si>
  <si>
    <t>P06127</t>
  </si>
  <si>
    <t>T-cell surface glycoprotein CD5</t>
  </si>
  <si>
    <t>T-cell surface glycoprotein CD5 OS=Homo sapiens GN=CD5 PE=1 SV=2 - [CD5_HUMAN]</t>
  </si>
  <si>
    <t>cell part;external side of plasma membrane;integral to membrane;integral to plasma membrane;intrinsic to membrane;intrinsic to plasma membrane;membrane part;plasma membrane part</t>
  </si>
  <si>
    <t>CD55</t>
  </si>
  <si>
    <t>H3BLV0</t>
  </si>
  <si>
    <t>Complement decay-accelerating factor (Fragment) OS=Homo sapiens GN=CD55 PE=4 SV=1 - [H3BLV0_HUMAN]</t>
  </si>
  <si>
    <t>CD81</t>
  </si>
  <si>
    <t>E9PJK1</t>
  </si>
  <si>
    <t>CD81 antigen OS=Homo sapiens GN=CD81 PE=2 SV=1 - [E9PJK1_HUMAN]</t>
  </si>
  <si>
    <t>CD82</t>
  </si>
  <si>
    <t>P27701</t>
  </si>
  <si>
    <t>CD82 antigen</t>
  </si>
  <si>
    <t>CD82 antigen OS=Homo sapiens GN=CD82 PE=1 SV=1 - [CD82_HUMAN]</t>
  </si>
  <si>
    <t>cell part;integral to membrane;integral to plasma membrane;intrinsic to membrane;intrinsic to plasma membrane;membrane part;plasma membrane part</t>
  </si>
  <si>
    <t>CD83</t>
  </si>
  <si>
    <t>Q01151</t>
  </si>
  <si>
    <t>CD83 antigen</t>
  </si>
  <si>
    <t>CD83 antigen OS=Homo sapiens GN=CD83 PE=1 SV=1 - [CD83_HUMAN]</t>
  </si>
  <si>
    <t>CD99</t>
  </si>
  <si>
    <t>P14209</t>
  </si>
  <si>
    <t>CD99 antigen</t>
  </si>
  <si>
    <t>CD99 antigen OS=Homo sapiens GN=CD99 PE=1 SV=1 - [CD99_HUMAN]</t>
  </si>
  <si>
    <t>cell part;cytoplasm;integral to membrane;integral to plasma membrane;intracellular part;intrinsic to membrane;intrinsic to plasma membrane;membrane part;plasma membrane part</t>
  </si>
  <si>
    <t>CD99L2</t>
  </si>
  <si>
    <t>Q8TCZ2</t>
  </si>
  <si>
    <t>CD99 antigen-like protein 2</t>
  </si>
  <si>
    <t>CD99 antigen-like protein 2 OS=Homo sapiens GN=CD99L2 PE=1 SV=1 - [C99L2_HUMAN]</t>
  </si>
  <si>
    <t>cell junction;cell part;integral to membrane;intrinsic to membrane;membrane;membrane part;plasma membrane</t>
  </si>
  <si>
    <t>CDK6</t>
  </si>
  <si>
    <t>Q00534</t>
  </si>
  <si>
    <t>Cyclin-dependent kinase 6</t>
  </si>
  <si>
    <t>Cyclin-dependent kinase 6 OS=Homo sapiens GN=CDK6 PE=1 SV=1 - [CDK6_HUMAN]</t>
  </si>
  <si>
    <t>cell part;cell projection;cyclin-dependent protein kinase holoenzyme complex;cytoplasmic part;cytosol;intracellular membrane-bounded organelle;intracellular organelle;intracellular part;macromolecular complex;membrane-bounded organelle;nucleus;organelle;protein complex;ruffle</t>
  </si>
  <si>
    <t>CHRM3</t>
  </si>
  <si>
    <t>P20309</t>
  </si>
  <si>
    <t>Muscarinic acetylcholine receptor M3</t>
  </si>
  <si>
    <t>Muscarinic acetylcholine receptor M3 OS=Homo sapiens GN=CHRM3 PE=1 SV=1 - [ACM3_HUMAN]</t>
  </si>
  <si>
    <t>asymmetric synapse;axon part;axon terminus;basolateral plasma membrane;cell junction;cell part;cell projection;cell projection part;dendrite;integral to membrane;integral to plasma membrane;intrinsic to membrane;intrinsic to plasma membrane;membrane;membrane part;neuron projection;neuron projection terminus;plasma membrane part;postsynaptic membrane;synapse;synapse part;synaptic membrane</t>
  </si>
  <si>
    <t>CSF1</t>
  </si>
  <si>
    <t>P09603</t>
  </si>
  <si>
    <t>Macrophage colony-stimulating factor 1;Processed macrophage colony-stimulating factor 1</t>
  </si>
  <si>
    <t>Macrophage colony-stimulating factor 1 OS=Homo sapiens GN=CSF1 PE=1 SV=2 - [CSF1_HUMAN]</t>
  </si>
  <si>
    <t>cell part;cytoplasmic part;extracellular region part;extracellular space;integral to membrane;intracellular part;intrinsic to membrane;macromolecular complex;membrane;membrane part;perinuclear region of cytoplasm;plasma membrane;protein complex;receptor complex</t>
  </si>
  <si>
    <t>CYFIP2</t>
  </si>
  <si>
    <t>E7EVJ5</t>
  </si>
  <si>
    <t>Cytoplasmic FMR1-interacting protein 2 OS=Homo sapiens GN=CYFIP2 PE=2 SV=1 - [E7EVJ5_HUMAN]</t>
  </si>
  <si>
    <t>EEF2</t>
  </si>
  <si>
    <t>P13639</t>
  </si>
  <si>
    <t>Elongation factor 2</t>
  </si>
  <si>
    <t>Elongation factor 2 OS=Homo sapiens GN=EEF2 PE=1 SV=4 - [EF2_HUMAN]</t>
  </si>
  <si>
    <t>cell part;cytoplasmic part;cytosol;intracellular part;macromolecular complex;polysome;ribonucleoprotein complex</t>
  </si>
  <si>
    <t>EFNB1</t>
  </si>
  <si>
    <t>P98172</t>
  </si>
  <si>
    <t>Ephrin-B1</t>
  </si>
  <si>
    <t>Ephrin-B1 OS=Homo sapiens GN=EFNB1 PE=1 SV=1 - [EFNB1_HUMAN]</t>
  </si>
  <si>
    <t>cell part;cytoplasm;integral to membrane;integral to plasma membrane;intracellular membrane-bounded organelle;intracellular organelle;intracellular part;intrinsic to membrane;intrinsic to plasma membrane;membrane part;membrane raft;membrane-bounded organelle;nucleus;organelle;plasma membrane part;synapse</t>
  </si>
  <si>
    <t>EIF2B5</t>
  </si>
  <si>
    <t>H7C2X0</t>
  </si>
  <si>
    <t>Translation initiation factor eIF-2B subunit epsilon (Fragment) OS=Homo sapiens GN=EIF2B5 PE=4 SV=1 - [H7C2X0_HUMAN]</t>
  </si>
  <si>
    <t>EIF4G1</t>
  </si>
  <si>
    <t>E7EX73</t>
  </si>
  <si>
    <t>Eukaryotic translation initiation factor 4 gamma 1 OS=Homo sapiens GN=EIF4G1 PE=2 SV=1 - [E7EX73_HUMAN]</t>
  </si>
  <si>
    <t>ELFN2</t>
  </si>
  <si>
    <t>Q5R3F8</t>
  </si>
  <si>
    <t>Protein phosphatase 1 regulatory subunit 29</t>
  </si>
  <si>
    <t>Protein phosphatase 1 regulatory subunit 29 OS=Homo sapiens GN=ELFN2 PE=1 SV=1 - [PPR29_HUMAN]</t>
  </si>
  <si>
    <t>ENSG00000265118</t>
  </si>
  <si>
    <t>J3QQH9</t>
  </si>
  <si>
    <t>Uncharacterized protein (Fragment) OS=Homo sapiens PE=4 SV=1 - [J3QQH9_HUMAN]</t>
  </si>
  <si>
    <t>F11R</t>
  </si>
  <si>
    <t>Q9Y624</t>
  </si>
  <si>
    <t>Junctional adhesion molecule A</t>
  </si>
  <si>
    <t>Junctional adhesion molecule A OS=Homo sapiens GN=F11R PE=1 SV=1 - [JAM1_HUMAN]</t>
  </si>
  <si>
    <t>cell junction;cell part;cell-cell junction;integral to membrane;intrinsic to membrane;membrane;membrane part;occluding junction;plasma membrane;tight junction</t>
  </si>
  <si>
    <t>FGFR1</t>
  </si>
  <si>
    <t>E7EU09</t>
  </si>
  <si>
    <t>Fibroblast growth factor receptor</t>
  </si>
  <si>
    <t>Fibroblast growth factor receptor OS=Homo sapiens GN=FGFR1 PE=2 SV=1 - [E7EU09_HUMAN]</t>
  </si>
  <si>
    <t>FZD6</t>
  </si>
  <si>
    <t>O60353</t>
  </si>
  <si>
    <t>Frizzled-6</t>
  </si>
  <si>
    <t>Frizzled-6 OS=Homo sapiens GN=FZD6 PE=1 SV=2 - [FZD6_HUMAN]</t>
  </si>
  <si>
    <t>apical part of cell;apicolateral plasma membrane;cell part;cell projection membrane;cell projection part;cytoplasm;integral to membrane;integral to plasma membrane;intracellular part;intrinsic to membrane;intrinsic to plasma membrane;leading edge membrane;membrane part;neuron projection membrane;plasma membrane part</t>
  </si>
  <si>
    <t>GAPVD1</t>
  </si>
  <si>
    <t>F8W9S7</t>
  </si>
  <si>
    <t>GTPase-activating protein and VPS9 domain-containing protein 1 OS=Homo sapiens GN=GAPVD1 PE=2 SV=1 - [F8W9S7_HUMAN]</t>
  </si>
  <si>
    <t>cell part;intracellular</t>
  </si>
  <si>
    <t>GART</t>
  </si>
  <si>
    <t>P22102</t>
  </si>
  <si>
    <t>Phosphoribosylamine--glycine ligase;Phosphoribosylformylglycinamidine cyclo-ligase;Phosphoribosylglycinamide formyltransferase;Trifunctional purine biosynthetic protein adenosine-3</t>
  </si>
  <si>
    <t>Trifunctional purine biosynthetic protein adenosine-3 OS=Homo sapiens GN=GART PE=1 SV=1 - [PUR2_HUMAN]</t>
  </si>
  <si>
    <t>cell part;cytoplasmic part;cytosol;intracellular part</t>
  </si>
  <si>
    <t>GPA33</t>
  </si>
  <si>
    <t>Q99795</t>
  </si>
  <si>
    <t>Cell surface A33 antigen</t>
  </si>
  <si>
    <t>Cell surface A33 antigen OS=Homo sapiens GN=GPA33 PE=1 SV=1 - [GPA33_HUMAN]</t>
  </si>
  <si>
    <t>GPR125</t>
  </si>
  <si>
    <t>Q8IWK6</t>
  </si>
  <si>
    <t>Probable G-protein coupled receptor 125</t>
  </si>
  <si>
    <t>Probable G-protein coupled receptor 125 OS=Homo sapiens GN=GPR125 PE=1 SV=2 - [GP125_HUMAN]</t>
  </si>
  <si>
    <t>HBB</t>
  </si>
  <si>
    <t>F8W6P5</t>
  </si>
  <si>
    <t>LVV-hemorphin-7 (Fragment) OS=Homo sapiens GN=HBB PE=2 SV=1 - [F8W6P5_HUMAN]</t>
  </si>
  <si>
    <t>cell part;cytoplasmic part;cytosolic part;hemoglobin complex;intracellular part;macromolecular complex;protein complex</t>
  </si>
  <si>
    <t>HCST</t>
  </si>
  <si>
    <t>Q9UBK5</t>
  </si>
  <si>
    <t>Hematopoietic cell signal transducer</t>
  </si>
  <si>
    <t>Hematopoietic cell signal transducer OS=Homo sapiens GN=HCST PE=1 SV=1 - [HCST_HUMAN]</t>
  </si>
  <si>
    <t>cell part;cell surface;integral to membrane;intrinsic to membrane;membrane;membrane part;plasma membrane</t>
  </si>
  <si>
    <t>HLA-A</t>
  </si>
  <si>
    <t>P16189</t>
  </si>
  <si>
    <t>HLA class I histocompatibility antigen, A-31 alpha chain</t>
  </si>
  <si>
    <t>HLA class I histocompatibility antigen, A-31 alpha chain OS=Homo sapiens GN=HLA-A PE=1 SV=2 - [1A31_HUMAN]</t>
  </si>
  <si>
    <t>cell part;integral to membrane;intrinsic to membrane;macromolecular complex;membrane part;MHC class I protein complex;MHC protein complex;plasma membrane part;protein complex</t>
  </si>
  <si>
    <t>HSPA4</t>
  </si>
  <si>
    <t>P34932</t>
  </si>
  <si>
    <t>Heat shock 70 kDa protein 4</t>
  </si>
  <si>
    <t>Heat shock 70 kDa protein 4 OS=Homo sapiens GN=HSPA4 PE=1 SV=4 - [HSP74_HUMAN]</t>
  </si>
  <si>
    <t>cell part;cytoplasm;intracellular membrane-bounded organelle;intracellular organelle;intracellular part;membrane-bounded organelle;nucleus;organelle</t>
  </si>
  <si>
    <t>ICAM2</t>
  </si>
  <si>
    <t>J3QQR8</t>
  </si>
  <si>
    <t>Intercellular adhesion molecule 2 (Fragment) OS=Homo sapiens GN=ICAM2 PE=4 SV=1 - [J3QQR8_HUMAN]</t>
  </si>
  <si>
    <t>cell part;cell projection;integral to membrane;integral to plasma membrane;intrinsic to membrane;intrinsic to plasma membrane;membrane part;plasma membrane part;uropod</t>
  </si>
  <si>
    <t>IGSF8</t>
  </si>
  <si>
    <t>Q969P0</t>
  </si>
  <si>
    <t>Immunoglobulin superfamily member 8</t>
  </si>
  <si>
    <t>Immunoglobulin superfamily member 8 OS=Homo sapiens GN=IGSF8 PE=1 SV=1 - [IGSF8_HUMAN]</t>
  </si>
  <si>
    <t>cell part;integral to membrane;intrinsic to membrane;membrane;membrane part;plasma membrane</t>
  </si>
  <si>
    <t>IL15RA</t>
  </si>
  <si>
    <t>Q5JVA3</t>
  </si>
  <si>
    <t>Soluble interleukin-15 receptor subunit alpha (Fragment) OS=Homo sapiens GN=IL15RA PE=2 SV=1 - [Q5JVA3_HUMAN]</t>
  </si>
  <si>
    <t>IL27RA</t>
  </si>
  <si>
    <t>Q6UWB1</t>
  </si>
  <si>
    <t>Interleukin-27 receptor subunit alpha</t>
  </si>
  <si>
    <t>Interleukin-27 receptor subunit alpha OS=Homo sapiens GN=IL27RA PE=2 SV=2 - [I27RA_HUMAN]</t>
  </si>
  <si>
    <t>IPO5</t>
  </si>
  <si>
    <t>O00410</t>
  </si>
  <si>
    <t>Importin-5</t>
  </si>
  <si>
    <t>Importin-5 OS=Homo sapiens GN=IPO5 PE=1 SV=4 - [IPO5_HUMAN]</t>
  </si>
  <si>
    <t>cell part;cytoplasm;intracellular non-membrane-bounded organelle;intracellular organelle;intracellular organelle part;intracellular part;macromolecular complex;membrane part;non-membrane-bounded organelle;nuclear part;nuclear pore;nucleolus;organelle;organelle part;pore complex;protein complex</t>
  </si>
  <si>
    <t>Mem</t>
  </si>
  <si>
    <t>IPO7</t>
  </si>
  <si>
    <t>O95373</t>
  </si>
  <si>
    <t>Importin-7</t>
  </si>
  <si>
    <t>Importin-7 OS=Homo sapiens GN=IPO7 PE=1 SV=1 - [IPO7_HUMAN]</t>
  </si>
  <si>
    <t>cell part;cytoplasmic part;Golgi apparatus;intracellular membrane-bounded organelle;intracellular organelle;intracellular organelle part;intracellular part;macromolecular complex;membrane part;membrane-bounded organelle;nuclear part;nuclear pore;organelle;organelle part;pore complex;protein complex</t>
  </si>
  <si>
    <t>JAM3</t>
  </si>
  <si>
    <t>Q9BX67</t>
  </si>
  <si>
    <t>Junctional adhesion molecule C</t>
  </si>
  <si>
    <t>Junctional adhesion molecule C OS=Homo sapiens GN=JAM3 PE=1 SV=1 - [JAM3_HUMAN]</t>
  </si>
  <si>
    <t>anchoring junction;cell junction;cell part;cell-cell contact zone;cell-cell junction;desmosome;extracellular region part;extracellular space;integral to membrane;intrinsic to membrane;membrane;membrane part;occluding junction;paranodal junction;plasma membrane;Schmidt-Lanterman incisure;tight junction</t>
  </si>
  <si>
    <t>LAIR1</t>
  </si>
  <si>
    <t>A8MZ84</t>
  </si>
  <si>
    <t>Leukocyte-associated immunoglobulin-like receptor 1 OS=Homo sapiens GN=LAIR1 PE=2 SV=1 - [A8MZ84_HUMAN]</t>
  </si>
  <si>
    <t>cell part;membrane;plasma membrane</t>
  </si>
  <si>
    <t>LANCL2</t>
  </si>
  <si>
    <t>Q9NS86</t>
  </si>
  <si>
    <t>LanC-like protein 2</t>
  </si>
  <si>
    <t>LanC-like protein 2 OS=Homo sapiens GN=LANCL2 PE=1 SV=1 - [LANC2_HUMAN]</t>
  </si>
  <si>
    <t>cell cortex part;cell part;cortical actin cytoskeleton;cortical cytoskeleton;cytoplasmic part;cytoskeletal part;cytoskeleton;cytosol;intracellular membrane-bounded organelle;intracellular non-membrane-bounded organelle;intracellular organelle;intracellular organelle part;intracellular part;membrane;membrane-bounded organelle;non-membrane-bounded organelle;nucleus;organelle;organelle part;plasma membrane</t>
  </si>
  <si>
    <t>LAX1</t>
  </si>
  <si>
    <t>Q8IWV1</t>
  </si>
  <si>
    <t>Lymphocyte transmembrane adapter 1</t>
  </si>
  <si>
    <t>Lymphocyte transmembrane adapter 1 OS=Homo sapiens GN=LAX1 PE=1 SV=1 - [LAX1_HUMAN]</t>
  </si>
  <si>
    <t>cell part;cytoplasmic part;Golgi apparatus;integral to membrane;intracellular membrane-bounded organelle;intracellular organelle;intracellular part;intrinsic to membrane;membrane;membrane part;membrane-bounded organelle;organelle;plasma membrane</t>
  </si>
  <si>
    <t>LGALS8</t>
  </si>
  <si>
    <t>F6V2D4</t>
  </si>
  <si>
    <t>Galectin OS=Homo sapiens GN=LGALS8 PE=2 SV=1 - [F6V2D4_HUMAN]</t>
  </si>
  <si>
    <t>LRFN1</t>
  </si>
  <si>
    <t>Q9P244</t>
  </si>
  <si>
    <t>Leucine-rich repeat and fibronectin type III domain-containing protein 1</t>
  </si>
  <si>
    <t>Leucine-rich repeat and fibronectin type III domain-containing protein 1 OS=Homo sapiens GN=LRFN1 PE=1 SV=2 - [LRFN1_HUMAN]</t>
  </si>
  <si>
    <t>cell junction;cell part;cytoskeletal part;integral to membrane;intracellular organelle part;intracellular part;intrinsic to membrane;membrane;membrane part;organelle part;plasma membrane;postsynaptic density;postsynaptic membrane;synapse part;synaptic membrane</t>
  </si>
  <si>
    <t>LRFN4</t>
  </si>
  <si>
    <t>Q6PJG9</t>
  </si>
  <si>
    <t>Leucine-rich repeat and fibronectin type-III domain-containing protein 4</t>
  </si>
  <si>
    <t>Leucine-rich repeat and fibronectin type-III domain-containing protein 4 OS=Homo sapiens GN=LRFN4 PE=1 SV=1 - [LRFN4_HUMAN]</t>
  </si>
  <si>
    <t>LRP4</t>
  </si>
  <si>
    <t>O75096</t>
  </si>
  <si>
    <t>Low-density lipoprotein receptor-related protein 4</t>
  </si>
  <si>
    <t>Low-density lipoprotein receptor-related protein 4 OS=Homo sapiens GN=LRP4 PE=1 SV=4 - [LRP4_HUMAN]</t>
  </si>
  <si>
    <t>LRRC8B</t>
  </si>
  <si>
    <t>Q6P9F7</t>
  </si>
  <si>
    <t>Leucine-rich repeat-containing protein 8B</t>
  </si>
  <si>
    <t>Leucine-rich repeat-containing protein 8B OS=Homo sapiens GN=LRRC8B PE=2 SV=2 - [LRC8B_HUMAN]</t>
  </si>
  <si>
    <t>LRRC8C</t>
  </si>
  <si>
    <t>Q8TDW0</t>
  </si>
  <si>
    <t>Leucine-rich repeat-containing protein 8C</t>
  </si>
  <si>
    <t>Leucine-rich repeat-containing protein 8C OS=Homo sapiens GN=LRRC8C PE=2 SV=2 - [LRC8C_HUMAN]</t>
  </si>
  <si>
    <t>cell part;cytoplasmic part;endoplasmic reticulum membrane;endoplasmic reticulum part;integral to membrane;intracellular organelle part;intracellular part;intrinsic to membrane;membrane;membrane part;organelle membrane;organelle part</t>
  </si>
  <si>
    <t>LRRC8D</t>
  </si>
  <si>
    <t>Q7L1W4</t>
  </si>
  <si>
    <t>Leucine-rich repeat-containing protein 8D</t>
  </si>
  <si>
    <t>Leucine-rich repeat-containing protein 8D OS=Homo sapiens GN=LRRC8D PE=1 SV=1 - [LRC8D_HUMAN]</t>
  </si>
  <si>
    <t>LY75</t>
  </si>
  <si>
    <t>O60449</t>
  </si>
  <si>
    <t>Lymphocyte antigen 75</t>
  </si>
  <si>
    <t>Lymphocyte antigen 75 OS=Homo sapiens GN=LY75 PE=1 SV=3 - [LY75_HUMAN]</t>
  </si>
  <si>
    <t>LY9</t>
  </si>
  <si>
    <t>Q5VYH7</t>
  </si>
  <si>
    <t>T-lymphocyte surface antigen Ly-9 (Fragment) OS=Homo sapiens GN=LY9 PE=2 SV=2 - [Q5VYH7_HUMAN]</t>
  </si>
  <si>
    <t>MFI2</t>
  </si>
  <si>
    <t>P08582</t>
  </si>
  <si>
    <t>Melanotransferrin</t>
  </si>
  <si>
    <t>Melanotransferrin OS=Homo sapiens GN=MFI2 PE=1 SV=2 - [TRFM_HUMAN]</t>
  </si>
  <si>
    <t>anchored to membrane;cell part;extracellular region;integral to membrane;integral to plasma membrane;intrinsic to membrane;intrinsic to plasma membrane;membrane part;plasma membrane part</t>
  </si>
  <si>
    <t>MPZL1</t>
  </si>
  <si>
    <t>O95297</t>
  </si>
  <si>
    <t>Myelin protein zero-like protein 1</t>
  </si>
  <si>
    <t>Myelin protein zero-like protein 1 OS=Homo sapiens GN=MPZL1 PE=1 SV=1 - [MPZL1_HUMAN]</t>
  </si>
  <si>
    <t>NCKAP1L</t>
  </si>
  <si>
    <t>P55160</t>
  </si>
  <si>
    <t>Nck-associated protein 1-like</t>
  </si>
  <si>
    <t>Nck-associated protein 1-like OS=Homo sapiens GN=NCKAP1L PE=1 SV=3 - [NCKPL_HUMAN]</t>
  </si>
  <si>
    <t>cell part;cytoplasmic part;cytosol;integral to membrane;integral to plasma membrane;intracellular part;intrinsic to membrane;intrinsic to plasma membrane;macromolecular complex;membrane part;plasma membrane part;protein complex;SCAR complex</t>
  </si>
  <si>
    <t>NCR3LG1</t>
  </si>
  <si>
    <t>Q68D85</t>
  </si>
  <si>
    <t>Natural cytotoxicity triggering receptor 3 ligand 1</t>
  </si>
  <si>
    <t>Natural cytotoxicity triggering receptor 3 ligand 1 OS=Homo sapiens GN=NCR3LG1 PE=1 SV=1 - [NR3L1_HUMAN]</t>
  </si>
  <si>
    <t>cell part;integral to membrane;intrinsic to membrane;membrane;membrane part;plasma membrane;viral capsid;virion part</t>
  </si>
  <si>
    <t>NEO1</t>
  </si>
  <si>
    <t>Q92859</t>
  </si>
  <si>
    <t>Neogenin</t>
  </si>
  <si>
    <t>Neogenin OS=Homo sapiens GN=NEO1 PE=1 SV=2 - [NEO1_HUMAN]</t>
  </si>
  <si>
    <t>NLGN2</t>
  </si>
  <si>
    <t>Q8NFZ4</t>
  </si>
  <si>
    <t>Neuroligin-2</t>
  </si>
  <si>
    <t>Neuroligin-2 OS=Homo sapiens GN=NLGN2 PE=1 SV=1 - [NLGN2_HUMAN]</t>
  </si>
  <si>
    <t>cell junction;cell part;cell surface;inhibitory synapse;integral to membrane;integral to plasma membrane;intrinsic to membrane;intrinsic to plasma membrane;membrane;membrane part;plasma membrane part;postsynaptic membrane;presynaptic membrane;synapse;synapse part;synaptic membrane</t>
  </si>
  <si>
    <t>NOTCH1</t>
  </si>
  <si>
    <t>P46531</t>
  </si>
  <si>
    <t>Neurogenic locus notch homolog protein 1;Notch 1 extracellular truncation;Notch 1 intracellular domain</t>
  </si>
  <si>
    <t>Neurogenic locus notch homolog protein 1 OS=Homo sapiens GN=NOTCH1 PE=1 SV=4 - [NOTC1_HUMAN]</t>
  </si>
  <si>
    <t>cell part;cell surface;cytoplasmic part;cytosol;endoplasmic reticulum membrane;endoplasmic reticulum part;extracellular region;Golgi apparatus part;Golgi membrane;integral to membrane;intracellular organelle part;intracellular part;intrinsic to membrane;macromolecular complex;MAML1-RBP-Jkappa- ICN1 complex;membrane;membrane part;nuclear part;nucleoplasm;organelle membrane;organelle part;plasma membrane;protein complex</t>
  </si>
  <si>
    <t>NRAS</t>
  </si>
  <si>
    <t>P01111</t>
  </si>
  <si>
    <t>GTPase NRas</t>
  </si>
  <si>
    <t>GTPase NRas OS=Homo sapiens GN=NRAS PE=1 SV=1 - [RASN_HUMAN]</t>
  </si>
  <si>
    <t>cell part;cytoplasmic part;Golgi apparatus part;Golgi membrane;intracellular organelle part;intracellular part;membrane;organelle membrane;organelle part;plasma membrane</t>
  </si>
  <si>
    <t>NRXN3</t>
  </si>
  <si>
    <t>Q9Y4C0</t>
  </si>
  <si>
    <t>Neurexin-3</t>
  </si>
  <si>
    <t>Neurexin-3 OS=Homo sapiens GN=NRXN3 PE=1 SV=4 - [NRX3A_HUMAN]</t>
  </si>
  <si>
    <t>PCDH9</t>
  </si>
  <si>
    <t>Q5VT82</t>
  </si>
  <si>
    <t>Protocadherin 9 OS=Homo sapiens GN=PCDH9 PE=2 SV=1 - [Q5VT82_HUMAN]</t>
  </si>
  <si>
    <t>PCDHGB1</t>
  </si>
  <si>
    <t>Q9Y5G3</t>
  </si>
  <si>
    <t>Protocadherin gamma-B1</t>
  </si>
  <si>
    <t>Protocadherin gamma-B1 OS=Homo sapiens GN=PCDHGB1 PE=2 SV=1 - [PCDGD_HUMAN]</t>
  </si>
  <si>
    <t>PIEZO1</t>
  </si>
  <si>
    <t>Q92508</t>
  </si>
  <si>
    <t>Piezo-type mechanosensitive ion channel component 1</t>
  </si>
  <si>
    <t>Piezo-type mechanosensitive ion channel component 1 OS=Homo sapiens GN=PIEZO1 PE=1 SV=4 - [PIEZ1_HUMAN]</t>
  </si>
  <si>
    <t>cell part;cytoplasmic part;endoplasmic reticulum;endoplasmic reticulum membrane;endoplasmic reticulum part;endoplasmic reticulum-Golgi intermediate compartment membrane;integral to membrane;intracellular membrane-bounded organelle;intracellular organelle;intracellular organelle part;intracellular part;intrinsic to membrane;membrane;membrane part;membrane-bounded organelle;organelle;organelle membrane;organelle part;plasma membrane</t>
  </si>
  <si>
    <t>PRRT3</t>
  </si>
  <si>
    <t>Q5FWE3</t>
  </si>
  <si>
    <t>Proline-rich transmembrane protein 3</t>
  </si>
  <si>
    <t>Proline-rich transmembrane protein 3 OS=Homo sapiens GN=PRRT3 PE=1 SV=3 - [PRRT3_HUMAN]</t>
  </si>
  <si>
    <t>PRSS21</t>
  </si>
  <si>
    <t>Q9Y6M0</t>
  </si>
  <si>
    <t>Testisin</t>
  </si>
  <si>
    <t>Testisin OS=Homo sapiens GN=PRSS21 PE=1 SV=1 - [TEST_HUMAN]</t>
  </si>
  <si>
    <t>anchored to membrane;cell part;cytoplasm;intracellular part;intrinsic to membrane;membrane;membrane part;plasma membrane</t>
  </si>
  <si>
    <t>PTPRF</t>
  </si>
  <si>
    <t>P10586</t>
  </si>
  <si>
    <t>Receptor-type tyrosine-protein phosphatase F</t>
  </si>
  <si>
    <t>Receptor-type tyrosine-protein phosphatase F OS=Homo sapiens GN=PTPRF PE=1 SV=2 - [PTPRF_HUMAN]</t>
  </si>
  <si>
    <t>PTPRK</t>
  </si>
  <si>
    <t>Q15262</t>
  </si>
  <si>
    <t>Receptor-type tyrosine-protein phosphatase kappa</t>
  </si>
  <si>
    <t>Receptor-type tyrosine-protein phosphatase kappa OS=Homo sapiens GN=PTPRK PE=1 SV=2 - [PTPRK_HUMAN]</t>
  </si>
  <si>
    <t>adherens junction;anchoring junction;axon;cell body;cell junction;cell part;cell projection;cell surface;cell-cell junction;cilium;dendrite;integral to membrane;integral to plasma membrane;intrinsic to membrane;intrinsic to plasma membrane;leading edge membrane;membrane part;neuron projection;neuronal cell body;nonmotile primary cilium;photoreceptor outer segment;plasma membrane part;primary cilium</t>
  </si>
  <si>
    <t>PTPRS</t>
  </si>
  <si>
    <t>Q13332</t>
  </si>
  <si>
    <t>Receptor-type tyrosine-protein phosphatase S</t>
  </si>
  <si>
    <t>Receptor-type tyrosine-protein phosphatase S OS=Homo sapiens GN=PTPRS PE=1 SV=3 - [PTPRS_HUMAN]</t>
  </si>
  <si>
    <t>PVRL1</t>
  </si>
  <si>
    <t>Q15223</t>
  </si>
  <si>
    <t>Poliovirus receptor-related protein 1</t>
  </si>
  <si>
    <t>Poliovirus receptor-related protein 1 OS=Homo sapiens GN=PVRL1 PE=1 SV=3 - [PVRL1_HUMAN]</t>
  </si>
  <si>
    <t>adherens junction;anchoring junction;cell junction;cell part;cell-cell adherens junction;cell-cell junction;extracellular region;integral to membrane;intrinsic to membrane;membrane;membrane part;plasma membrane</t>
  </si>
  <si>
    <t>PVRL3</t>
  </si>
  <si>
    <t>Q9NQS3</t>
  </si>
  <si>
    <t>Poliovirus receptor-related protein 3</t>
  </si>
  <si>
    <t>Poliovirus receptor-related protein 3 OS=Homo sapiens GN=PVRL3 PE=1 SV=1 - [PVRL3_HUMAN]</t>
  </si>
  <si>
    <t>adherens junction;anchoring junction;apical junction complex;cell junction;cell part;cell-cell adherens junction;cell-cell junction;integral to membrane;intrinsic to membrane;membrane;membrane part;plasma membrane</t>
  </si>
  <si>
    <t>RAP1GDS1</t>
  </si>
  <si>
    <t>P52306</t>
  </si>
  <si>
    <t>Rap1 GTPase-GDP dissociation stimulator 1</t>
  </si>
  <si>
    <t>Rap1 GTPase-GDP dissociation stimulator 1 OS=Homo sapiens GN=RAP1GDS1 PE=1 SV=3 - [GDS1_HUMAN]</t>
  </si>
  <si>
    <t>RELT</t>
  </si>
  <si>
    <t>Q969Z4</t>
  </si>
  <si>
    <t>Tumor necrosis factor receptor superfamily member 19L</t>
  </si>
  <si>
    <t>Tumor necrosis factor receptor superfamily member 19L OS=Homo sapiens GN=RELT PE=1 SV=1 - [TR19L_HUMAN]</t>
  </si>
  <si>
    <t>cell part;cytoplasm;integral to membrane;intracellular part;intrinsic to membrane;membrane;membrane part;plasma membrane</t>
  </si>
  <si>
    <t>RIC8A</t>
  </si>
  <si>
    <t>Q9NPQ8</t>
  </si>
  <si>
    <t>Synembryn-A</t>
  </si>
  <si>
    <t>Synembryn-A OS=Homo sapiens GN=RIC8A PE=1 SV=3 - [RIC8A_HUMAN]</t>
  </si>
  <si>
    <t>cell part;cytoplasm;intracellular part;membrane;plasma membrane</t>
  </si>
  <si>
    <t>ROCK1</t>
  </si>
  <si>
    <t>Q13464</t>
  </si>
  <si>
    <t>Rho-associated protein kinase 1</t>
  </si>
  <si>
    <t>Rho-associated protein kinase 1 OS=Homo sapiens GN=ROCK1 PE=1 SV=1 - [ROCK1_HUMAN]</t>
  </si>
  <si>
    <t>bleb;cell part;cell projection;centriole;cytoplasmic part;cytoskeletal part;cytosol;Golgi apparatus part;Golgi membrane;intracellular non-membrane-bounded organelle;intracellular organelle;intracellular organelle part;intracellular part;membrane;microtubule organizing center part;non-membrane-bounded organelle;organelle;organelle membrane;organelle part</t>
  </si>
  <si>
    <t>RYK</t>
  </si>
  <si>
    <t>F5H8L5</t>
  </si>
  <si>
    <t>Tyrosine-protein kinase RYK OS=Homo sapiens GN=RYK PE=2 SV=1 - [F5H8L5_HUMAN]</t>
  </si>
  <si>
    <t>cell part;cytoplasm;intracellular membrane-bounded organelle;intracellular organelle;intracellular part;membrane;membrane-bounded organelle;nucleus;organelle;plasma membrane</t>
  </si>
  <si>
    <t>SAAL1</t>
  </si>
  <si>
    <t>J3KND1</t>
  </si>
  <si>
    <t>Protein SAAL1 OS=Homo sapiens GN=SAAL1 PE=4 SV=1 - [J3KND1_HUMAN]</t>
  </si>
  <si>
    <t>extracellular region</t>
  </si>
  <si>
    <t>SCARB1</t>
  </si>
  <si>
    <t>B7ZKQ9</t>
  </si>
  <si>
    <t>SCARB1 protein OS=Homo sapiens GN=SCARB1 PE=2 SV=1 - [B7ZKQ9_HUMAN]</t>
  </si>
  <si>
    <t>SELPLG</t>
  </si>
  <si>
    <t>Q14242</t>
  </si>
  <si>
    <t>P-selectin glycoprotein ligand 1</t>
  </si>
  <si>
    <t>P-selectin glycoprotein ligand 1 OS=Homo sapiens GN=SELPLG PE=1 SV=1 - [SELPL_HUMAN]</t>
  </si>
  <si>
    <t>SEMA4A</t>
  </si>
  <si>
    <t>Q5TCJ5</t>
  </si>
  <si>
    <t>Semaphorin-4A OS=Homo sapiens GN=SEMA4A PE=2 SV=1 - [Q5TCJ5_HUMAN]</t>
  </si>
  <si>
    <t>SEMA4D</t>
  </si>
  <si>
    <t>Q92854</t>
  </si>
  <si>
    <t>Semaphorin-4D</t>
  </si>
  <si>
    <t>Semaphorin-4D OS=Homo sapiens GN=SEMA4D PE=1 SV=1 - [SEM4D_HUMAN]</t>
  </si>
  <si>
    <t>cell part;extracellular region part;extracellular space;integral to membrane;integral to plasma membrane;intrinsic to membrane;intrinsic to plasma membrane;membrane part;plasma membrane part</t>
  </si>
  <si>
    <t>SERINC3</t>
  </si>
  <si>
    <t>B4DUE9</t>
  </si>
  <si>
    <t>Serine incorporator 3 OS=Homo sapiens GN=SERINC3 PE=2 SV=1 - [B4DUE9_HUMAN]</t>
  </si>
  <si>
    <t>SERINC5</t>
  </si>
  <si>
    <t>Q86VE9</t>
  </si>
  <si>
    <t>Serine incorporator 5</t>
  </si>
  <si>
    <t>Serine incorporator 5 OS=Homo sapiens GN=SERINC5 PE=2 SV=1 - [SERC5_HUMAN]</t>
  </si>
  <si>
    <t>cell part;cytoplasmic part;endoplasmic reticulum membrane;endoplasmic reticulum part;Golgi apparatus;integral to membrane;intracellular membrane-bounded organelle;intracellular organelle;intracellular organelle part;intracellular part;intrinsic to membrane;membrane;membrane part;membrane-bounded organelle;myelin sheath;organelle;organelle membrane;organelle part</t>
  </si>
  <si>
    <t>SIT1</t>
  </si>
  <si>
    <t>Q9Y3P8</t>
  </si>
  <si>
    <t>Signaling threshold-regulating transmembrane adapter 1</t>
  </si>
  <si>
    <t>Signaling threshold-regulating transmembrane adapter 1 OS=Homo sapiens GN=SIT1 PE=1 SV=1 - [SIT1_HUMAN]</t>
  </si>
  <si>
    <t>cell part;cytoplasm;integral to membrane;integral to plasma membrane;intracellular non-membrane-bounded organelle;intracellular organelle;intracellular organelle part;intracellular part;intrinsic to membrane;intrinsic to plasma membrane;membrane part;non-membrane-bounded organelle;nuclear part;nucleolus;organelle;organelle part;plasma membrane part</t>
  </si>
  <si>
    <t>SLC19A1</t>
  </si>
  <si>
    <t>P41440</t>
  </si>
  <si>
    <t>Folate transporter 1</t>
  </si>
  <si>
    <t>Folate transporter 1 OS=Homo sapiens GN=SLC19A1 PE=1 SV=3 - [S19A1_HUMAN]</t>
  </si>
  <si>
    <t>SLC1A5</t>
  </si>
  <si>
    <t>Q15758</t>
  </si>
  <si>
    <t>Neutral amino acid transporter B(0)</t>
  </si>
  <si>
    <t>Neutral amino acid transporter B(0) OS=Homo sapiens GN=SLC1A5 PE=1 SV=2 - [AAAT_HUMAN]</t>
  </si>
  <si>
    <t>cell part;cytoplasmic membrane-bounded vesicle;cytoplasmic part;cytoplasmic vesicle;Golgi apparatus;integral to membrane;integral to plasma membrane;intracellular membrane-bounded organelle;intracellular organelle;intracellular part;intrinsic to membrane;intrinsic to plasma membrane;melanosome;membrane part;membrane-bounded organelle;membrane-bounded vesicle;organelle;pigment granule;plasma membrane part;vesicle</t>
  </si>
  <si>
    <t>SLC20A1</t>
  </si>
  <si>
    <t>Q8WUM9</t>
  </si>
  <si>
    <t>Sodium-dependent phosphate transporter 1</t>
  </si>
  <si>
    <t>Sodium-dependent phosphate transporter 1 OS=Homo sapiens GN=SLC20A1 PE=1 SV=1 - [S20A1_HUMAN]</t>
  </si>
  <si>
    <t>SLC29A1</t>
  </si>
  <si>
    <t>Q99808</t>
  </si>
  <si>
    <t>Equilibrative nucleoside transporter 1</t>
  </si>
  <si>
    <t>Equilibrative nucleoside transporter 1 OS=Homo sapiens GN=SLC29A1 PE=1 SV=3 - [S29A1_HUMAN]</t>
  </si>
  <si>
    <t>apical plasma membrane;basolateral plasma membrane;cell part;integral to membrane;integral to plasma membrane;intrinsic to membrane;intrinsic to plasma membrane;membrane part;plasma membrane part</t>
  </si>
  <si>
    <t>SLC29A2</t>
  </si>
  <si>
    <t>Q14542</t>
  </si>
  <si>
    <t>Equilibrative nucleoside transporter 2</t>
  </si>
  <si>
    <t>Equilibrative nucleoside transporter 2 OS=Homo sapiens GN=SLC29A2 PE=1 SV=3 - [S29A2_HUMAN]</t>
  </si>
  <si>
    <t>basolateral plasma membrane;cell part;integral to membrane;integral to plasma membrane;intracellular non-membrane-bounded organelle;intracellular organelle;intracellular organelle part;intracellular part;intrinsic to membrane;intrinsic to plasma membrane;membrane;membrane part;non-membrane-bounded organelle;nuclear membrane;nuclear part;nucleolus;organelle;organelle membrane;organelle part;plasma membrane part</t>
  </si>
  <si>
    <t>SLC38A1</t>
  </si>
  <si>
    <t>Q9H2H9</t>
  </si>
  <si>
    <t>Sodium-coupled neutral amino acid transporter 1</t>
  </si>
  <si>
    <t>Sodium-coupled neutral amino acid transporter 1 OS=Homo sapiens GN=SLC38A1 PE=1 SV=1 - [S38A1_HUMAN]</t>
  </si>
  <si>
    <t>axon;cell part;cell projection;integral to membrane;intrinsic to membrane;membrane;membrane part;neuron projection;plasma membrane</t>
  </si>
  <si>
    <t>SLC38A2</t>
  </si>
  <si>
    <t>Q96QD8</t>
  </si>
  <si>
    <t>Sodium-coupled neutral amino acid transporter 2</t>
  </si>
  <si>
    <t>Sodium-coupled neutral amino acid transporter 2 OS=Homo sapiens GN=SLC38A2 PE=1 SV=2 - [S38A2_HUMAN]</t>
  </si>
  <si>
    <t>SLC39A10</t>
  </si>
  <si>
    <t>Q9ULF5</t>
  </si>
  <si>
    <t>Zinc transporter ZIP10</t>
  </si>
  <si>
    <t>Zinc transporter ZIP10 OS=Homo sapiens GN=SLC39A10 PE=1 SV=2 - [S39AA_HUMAN]</t>
  </si>
  <si>
    <t>SLC39A6</t>
  </si>
  <si>
    <t>Q13433</t>
  </si>
  <si>
    <t>Zinc transporter ZIP6</t>
  </si>
  <si>
    <t>Zinc transporter ZIP6 OS=Homo sapiens GN=SLC39A6 PE=1 SV=3 - [S39A6_HUMAN]</t>
  </si>
  <si>
    <t>cell part;cell projection membrane;cell projection part;cytoplasmic part;endoplasmic reticulum;integral to membrane;integral to plasma membrane;intracellular membrane-bounded organelle;intracellular organelle;intracellular part;intrinsic to membrane;intrinsic to plasma membrane;lamellipodium membrane;leading edge membrane;membrane part;membrane-bounded organelle;organelle;plasma membrane part</t>
  </si>
  <si>
    <t>SLC3A2</t>
  </si>
  <si>
    <t>F5GZS6</t>
  </si>
  <si>
    <t>4F2 cell-surface antigen heavy chain OS=Homo sapiens GN=SLC3A2 PE=2 SV=1 - [F5GZS6_HUMAN]</t>
  </si>
  <si>
    <t>SLC40A1</t>
  </si>
  <si>
    <t>Q9NP59</t>
  </si>
  <si>
    <t>Solute carrier family 40 member 1</t>
  </si>
  <si>
    <t>Solute carrier family 40 member 1 OS=Homo sapiens GN=SLC40A1 PE=1 SV=1 - [S40A1_HUMAN]</t>
  </si>
  <si>
    <t>cell part;clathrin-coated vesicle;coated vesicle;cytoplasm;cytoplasmic membrane-bounded vesicle;cytoplasmic part;cytoplasmic vesicle;endosome;integral to membrane;integral to plasma membrane;intracellular membrane-bounded organelle;intracellular organelle;intracellular part;intrinsic to membrane;intrinsic to plasma membrane;late endosome;membrane part;membrane-bounded organelle;membrane-bounded vesicle;multivesicular body;organelle;plasma membrane part;synapse part;synaptic vesicle;vesicle</t>
  </si>
  <si>
    <t>SLC4A7</t>
  </si>
  <si>
    <t>E9PFN4</t>
  </si>
  <si>
    <t>Sodium bicarbonate cotransporter 3 OS=Homo sapiens GN=SLC4A7 PE=2 SV=1 - [E9PFN4_HUMAN]</t>
  </si>
  <si>
    <t>SLC5A6</t>
  </si>
  <si>
    <t>Q9Y289</t>
  </si>
  <si>
    <t>Sodium-dependent multivitamin transporter</t>
  </si>
  <si>
    <t>Sodium-dependent multivitamin transporter OS=Homo sapiens GN=SLC5A6 PE=2 SV=2 - [SC5A6_HUMAN]</t>
  </si>
  <si>
    <t>brush border membrane;cell part;cell projection membrane;cell projection part;integral to membrane;integral to plasma membrane;intrinsic to membrane;intrinsic to plasma membrane;membrane;membrane part;organelle membrane;organelle part;plasma membrane part;vesicle membrane</t>
  </si>
  <si>
    <t>SLC6A6</t>
  </si>
  <si>
    <t>P31641</t>
  </si>
  <si>
    <t>Sodium- and chloride-dependent taurine transporter</t>
  </si>
  <si>
    <t>Sodium- and chloride-dependent taurine transporter OS=Homo sapiens GN=SLC6A6 PE=1 SV=2 - [SC6A6_HUMAN]</t>
  </si>
  <si>
    <t>cell part;integral to membrane;integral to plasma membrane;intrinsic to membrane;intrinsic to plasma membrane;membrane;membrane part;plasma membrane;plasma membrane part</t>
  </si>
  <si>
    <t>SLC7A1</t>
  </si>
  <si>
    <t>P30825</t>
  </si>
  <si>
    <t>High affinity cationic amino acid transporter 1</t>
  </si>
  <si>
    <t>High affinity cationic amino acid transporter 1 OS=Homo sapiens GN=SLC7A1 PE=1 SV=1 - [CTR1_HUMAN]</t>
  </si>
  <si>
    <t>SLC7A5</t>
  </si>
  <si>
    <t>Q01650</t>
  </si>
  <si>
    <t>Large neutral amino acids transporter small subunit 1</t>
  </si>
  <si>
    <t>Large neutral amino acids transporter small subunit 1 OS=Homo sapiens GN=SLC7A5 PE=1 SV=2 - [LAT1_HUMAN]</t>
  </si>
  <si>
    <t>apical plasma membrane;cell part;cytoplasmic part;cytosol;integral to membrane;intracellular part;intrinsic to membrane;membrane;membrane part;plasma membrane;plasma membrane part</t>
  </si>
  <si>
    <t>SLC9A1</t>
  </si>
  <si>
    <t>B4DTZ6</t>
  </si>
  <si>
    <t>Sodium/hydrogen exchanger</t>
  </si>
  <si>
    <t>Sodium/hydrogen exchanger OS=Homo sapiens GN=SLC9A1 PE=2 SV=1 - [B4DTZ6_HUMAN]</t>
  </si>
  <si>
    <t>basolateral plasma membrane;cell part;cytoplasmic part;endoplasmic reticulum;integral to membrane;intracellular membrane-bounded organelle;intracellular organelle;intracellular part;intrinsic to membrane;membrane part;membrane raft;membrane-bounded organelle;mitochondrion;organelle;plasma membrane part</t>
  </si>
  <si>
    <t>SLCO4A1</t>
  </si>
  <si>
    <t>E1P5H9</t>
  </si>
  <si>
    <t>Solute carrier organic anion transporter family member 4A1 OS=Homo sapiens GN=SLCO4A1 PE=2 SV=1 - [E1P5H9_HUMAN]</t>
  </si>
  <si>
    <t>cell part;membrane</t>
  </si>
  <si>
    <t>SPN</t>
  </si>
  <si>
    <t>P16150</t>
  </si>
  <si>
    <t>Leukosialin</t>
  </si>
  <si>
    <t>Leukosialin OS=Homo sapiens GN=SPN PE=1 SV=1 - [LEUK_HUMAN]</t>
  </si>
  <si>
    <t>basement membrane;cell part;cell projection;cell surface;external side of plasma membrane;extracellular matrix part;extracellular region part;extracellular space;integral to membrane;integral to plasma membrane;intrinsic to membrane;intrinsic to plasma membrane;membrane part;plasma membrane part;uropod</t>
  </si>
  <si>
    <t>SUB1</t>
  </si>
  <si>
    <t>P53999</t>
  </si>
  <si>
    <t>Activated RNA polymerase II transcriptional coactivator p15</t>
  </si>
  <si>
    <t>Activated RNA polymerase II transcriptional coactivator p15 OS=Homo sapiens GN=SUB1 PE=1 SV=3 - [TCP4_HUMAN]</t>
  </si>
  <si>
    <t>cell part;intracellular non-membrane-bounded organelle;intracellular organelle;intracellular organelle part;intracellular part;macromolecular complex;non-membrane-bounded organelle;nuclear part;nucleolus;nucleoplasm part;organelle;organelle part;protein complex;transcription factor complex</t>
  </si>
  <si>
    <t>TFPI</t>
  </si>
  <si>
    <t>C9JBB3</t>
  </si>
  <si>
    <t>Tissue factor pathway inhibitor (Fragment) OS=Homo sapiens GN=TFPI PE=2 SV=1 - [C9JBB3_HUMAN]</t>
  </si>
  <si>
    <t>TMEM237</t>
  </si>
  <si>
    <t>Q96Q45</t>
  </si>
  <si>
    <t>Transmembrane protein 237</t>
  </si>
  <si>
    <t>Transmembrane protein 237 OS=Homo sapiens GN=TMEM237 PE=1 SV=2 - [TM237_HUMAN]</t>
  </si>
  <si>
    <t>cell part;cell projection part;ciliary transition zone;cilium part;integral to membrane;intracellular organelle part;intracellular part;intrinsic to membrane;membrane part;organelle part</t>
  </si>
  <si>
    <t>TNFRSF1A</t>
  </si>
  <si>
    <t>P19438</t>
  </si>
  <si>
    <t>Tumor necrosis factor receptor superfamily member 1A;Tumor necrosis factor receptor superfamily member 1A, membrane form;Tumor necrosis factor-binding protein 1</t>
  </si>
  <si>
    <t>Tumor necrosis factor receptor superfamily member 1A OS=Homo sapiens GN=TNFRSF1A PE=1 SV=1 - [TNR1A_HUMAN]</t>
  </si>
  <si>
    <t>axon;cell part;cell projection;cell surface;cytoplasmic part;extracellular region part;extracellular space;Golgi apparatus part;Golgi membrane;integral to membrane;integral to plasma membrane;intracellular membrane-bounded organelle;intracellular organelle;intracellular organelle part;intracellular part;intrinsic to membrane;intrinsic to plasma membrane;macromolecular complex;membrane;membrane part;membrane raft;membrane-bounded organelle;neuron projection;nucleus;organelle;organelle membrane;organelle part;plasma membrane part;protein complex</t>
  </si>
  <si>
    <t>TNFRSF21</t>
  </si>
  <si>
    <t>O75509</t>
  </si>
  <si>
    <t>Tumor necrosis factor receptor superfamily member 21</t>
  </si>
  <si>
    <t>Tumor necrosis factor receptor superfamily member 21 OS=Homo sapiens GN=TNFRSF21 PE=1 SV=1 - [TNR21_HUMAN]</t>
  </si>
  <si>
    <t>axon;cell part;cell projection;cytoplasm;integral to membrane;intracellular part;intrinsic to membrane;membrane;membrane part;neuron projection;plasma membrane</t>
  </si>
  <si>
    <t>TNFRSF8</t>
  </si>
  <si>
    <t>P28908</t>
  </si>
  <si>
    <t>Tumor necrosis factor receptor superfamily member 8</t>
  </si>
  <si>
    <t>Tumor necrosis factor receptor superfamily member 8 OS=Homo sapiens GN=TNFRSF8 PE=1 SV=1 - [TNR8_HUMAN]</t>
  </si>
  <si>
    <t>TRPM7</t>
  </si>
  <si>
    <t>H0YLN8</t>
  </si>
  <si>
    <t>Transient receptor potential cation channel subfamily M member 7 OS=Homo sapiens GN=TRPM7 PE=2 SV=1 - [H0YLN8_HUMAN]</t>
  </si>
  <si>
    <t>TSPAN4</t>
  </si>
  <si>
    <t>E9PN41</t>
  </si>
  <si>
    <t>Tetraspanin-4 (Fragment) OS=Homo sapiens GN=TSPAN4 PE=2 SV=1 - [E9PN41_HUMAN]</t>
  </si>
  <si>
    <t>TSPAN7</t>
  </si>
  <si>
    <t>B4DEB8</t>
  </si>
  <si>
    <t>Tetraspanin-7 OS=Homo sapiens GN=TSPAN7 PE=2 SV=1 - [B4DEB8_HUMAN]</t>
  </si>
  <si>
    <t>TYRO3</t>
  </si>
  <si>
    <t>H0YNK6</t>
  </si>
  <si>
    <t>Tyrosine-protein kinase receptor TYRO3 OS=Homo sapiens GN=TYRO3 PE=2 SV=1 - [H0YNK6_HUMAN]</t>
  </si>
  <si>
    <t>VLDLR</t>
  </si>
  <si>
    <t>P98155</t>
  </si>
  <si>
    <t>Very low-density lipoprotein receptor</t>
  </si>
  <si>
    <t>Very low-density lipoprotein receptor OS=Homo sapiens GN=VLDLR PE=1 SV=1 - [VLDLR_HUMAN]</t>
  </si>
  <si>
    <t>cell part;coated pit;extracellular region part;integral to membrane;intrinsic to membrane;macromolecular complex;membrane;membrane part;plasma lipoprotein particle;plasma membrane;protein-lipid complex;triglyceride-rich lipoprotein particle;very-low-density lipoprotein particle</t>
  </si>
  <si>
    <t>WASF2</t>
  </si>
  <si>
    <t>Q9Y6W5</t>
  </si>
  <si>
    <t>Wiskott-Aldrich syndrome protein family member 2</t>
  </si>
  <si>
    <t>Wiskott-Aldrich syndrome protein family member 2 OS=Homo sapiens GN=WASF2 PE=1 SV=3 - [WASF2_HUMAN]</t>
  </si>
  <si>
    <t>actin cytoskeleton;cell part;cell projection;cytoplasmic part;cytoskeleton;cytosol;early endosome;endosome;intracellular membrane-bounded organelle;intracellular non-membrane-bounded organelle;intracellular organelle;intracellular part;lamellipodium;membrane-bounded organelle;non-membrane-bounded organelle;organelle;ruffle</t>
  </si>
  <si>
    <t>YWHAB</t>
  </si>
  <si>
    <t>P31946</t>
  </si>
  <si>
    <t>14-3-3 protein beta/alpha;14-3-3 protein beta/alpha, N-terminally processed</t>
  </si>
  <si>
    <t>14-3-3 protein beta/alpha OS=Homo sapiens GN=YWHAB PE=1 SV=3 - [1433B_HUMAN]</t>
  </si>
  <si>
    <t>cell part;cytoplasmic membrane-bounded vesicle;cytoplasmic part;cytoplasmic vesicle;cytoplasmic vesicle membrane;cytoplasmic vesicle part;cytosol;intracellular membrane-bounded organelle;intracellular organelle;intracellular organelle part;intracellular part;macromolecular complex;melanosome;membrane;membrane-bounded organelle;membrane-bounded vesicle;nuclear part;nucleoplasm part;organelle;organelle membrane;organelle part;perinuclear region of cytoplasm;pigment granule;protein complex;transcriptional repressor complex;vesicle;vesicle membrane</t>
  </si>
  <si>
    <t>ZC3HAV1</t>
  </si>
  <si>
    <t>Q7Z2W4</t>
  </si>
  <si>
    <t>Zinc finger CCCH-type antiviral protein 1</t>
  </si>
  <si>
    <t>Zinc finger CCCH-type antiviral protein 1 OS=Homo sapiens GN=ZC3HAV1 PE=1 SV=3 - [ZCCHV_HUMAN]</t>
  </si>
  <si>
    <t>cell part;cytoplasm;cytoplasmic part;Golgi apparatus;intracellular membrane-bounded organelle;intracellular organelle;intracellular part;membrane;membrane-bounded organelle;nucleus;organelle;plasma membrane</t>
  </si>
  <si>
    <t>ZNRF2</t>
  </si>
  <si>
    <t>Q8NHG8</t>
  </si>
  <si>
    <t>E3 ubiquitin-protein ligase ZNRF2</t>
  </si>
  <si>
    <t>E3 ubiquitin-protein ligase ZNRF2 OS=Homo sapiens GN=ZNRF2 PE=1 SV=1 - [ZNRF2_HUMAN]</t>
  </si>
  <si>
    <t>cell junction;cell part;cytoplasmic part;endosomal part;endosome membrane;intracellular organelle part;intracellular part;lysosomal membrane;membrane;organelle membrane;organelle part;plasma membrane;presynaptic membrane;synapse part;synaptic membrane;vacuolar membrane;vacuolar part</t>
  </si>
  <si>
    <t>GO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0" fillId="2" borderId="0" xfId="0" applyNumberFormat="1" applyFill="1" applyBorder="1"/>
    <xf numFmtId="0" fontId="0" fillId="2" borderId="0" xfId="0" applyFill="1" applyBorder="1"/>
    <xf numFmtId="0" fontId="0" fillId="2" borderId="1" xfId="0" applyFill="1" applyBorder="1"/>
    <xf numFmtId="0" fontId="1" fillId="2" borderId="0" xfId="0" applyFont="1" applyFill="1" applyBorder="1" applyAlignment="1">
      <alignment horizontal="left"/>
    </xf>
    <xf numFmtId="0" fontId="0" fillId="3" borderId="1" xfId="0" applyFill="1" applyBorder="1"/>
    <xf numFmtId="0" fontId="0" fillId="3" borderId="0" xfId="0" applyFill="1" applyBorder="1"/>
    <xf numFmtId="0" fontId="0" fillId="4" borderId="1" xfId="0" applyFill="1" applyBorder="1"/>
    <xf numFmtId="0" fontId="0" fillId="4" borderId="0" xfId="0" applyFill="1" applyBorder="1"/>
    <xf numFmtId="0" fontId="0" fillId="0" borderId="1" xfId="0" applyFill="1" applyBorder="1"/>
    <xf numFmtId="0" fontId="0" fillId="0" borderId="0" xfId="0" applyFill="1" applyBorder="1"/>
    <xf numFmtId="49" fontId="0" fillId="0" borderId="0" xfId="0" applyNumberFormat="1" applyFill="1" applyBorder="1"/>
    <xf numFmtId="0" fontId="1" fillId="0" borderId="0" xfId="0" applyFont="1" applyFill="1" applyBorder="1" applyAlignment="1">
      <alignment horizontal="center"/>
    </xf>
    <xf numFmtId="0" fontId="0" fillId="0" borderId="1" xfId="0" applyBorder="1"/>
    <xf numFmtId="0" fontId="0" fillId="0" borderId="0" xfId="0" applyBorder="1"/>
  </cellXfs>
  <cellStyles count="1">
    <cellStyle name="Normal" xfId="0" builtinId="0"/>
  </cellStyles>
  <dxfs count="3">
    <dxf>
      <font>
        <color theme="0" tint="-0.499984740745262"/>
      </font>
      <fill>
        <patternFill patternType="none">
          <bgColor auto="1"/>
        </patternFill>
      </fill>
    </dxf>
    <dxf>
      <font>
        <color theme="0" tint="-0.499984740745262"/>
      </font>
      <fill>
        <patternFill patternType="none">
          <bgColor auto="1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5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8.88671875" style="11"/>
    <col min="2" max="4" width="8.88671875" style="10"/>
    <col min="5" max="5" width="8.88671875" style="9"/>
    <col min="6" max="6" width="8.88671875" style="12"/>
    <col min="7" max="7" width="8.88671875" style="9"/>
    <col min="8" max="8" width="8.88671875" style="10"/>
    <col min="9" max="9" width="8.88671875" style="13" customWidth="1"/>
    <col min="10" max="13" width="8.88671875" style="14" customWidth="1"/>
    <col min="14" max="14" width="8.88671875" style="13" customWidth="1"/>
    <col min="15" max="15" width="8.88671875" style="13"/>
    <col min="16" max="17" width="8.88671875" style="14"/>
    <col min="18" max="18" width="8.88671875" style="13"/>
    <col min="19" max="20" width="8.88671875" style="14"/>
    <col min="21" max="21" width="8.88671875" style="13"/>
    <col min="22" max="16384" width="8.88671875" style="14"/>
  </cols>
  <sheetData>
    <row r="1" spans="1:21" s="10" customFormat="1" x14ac:dyDescent="0.3">
      <c r="A1" s="1" t="s">
        <v>0</v>
      </c>
      <c r="B1" s="2" t="s">
        <v>1</v>
      </c>
      <c r="C1" s="2" t="s">
        <v>2</v>
      </c>
      <c r="D1" s="2" t="s">
        <v>3</v>
      </c>
      <c r="E1" s="3" t="s">
        <v>613</v>
      </c>
      <c r="F1" s="4" t="s">
        <v>4</v>
      </c>
      <c r="G1" s="3" t="s">
        <v>5</v>
      </c>
      <c r="H1" s="2" t="s">
        <v>6</v>
      </c>
      <c r="I1" s="5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5" t="s">
        <v>12</v>
      </c>
      <c r="O1" s="7" t="s">
        <v>13</v>
      </c>
      <c r="P1" s="8" t="s">
        <v>14</v>
      </c>
      <c r="Q1" s="8" t="s">
        <v>15</v>
      </c>
      <c r="R1" s="7" t="s">
        <v>16</v>
      </c>
      <c r="S1" s="8" t="s">
        <v>17</v>
      </c>
      <c r="T1" s="8" t="s">
        <v>18</v>
      </c>
      <c r="U1" s="9"/>
    </row>
    <row r="2" spans="1:21" x14ac:dyDescent="0.3">
      <c r="A2" s="11" t="s">
        <v>19</v>
      </c>
      <c r="B2" s="10" t="s">
        <v>20</v>
      </c>
      <c r="C2" s="10" t="s">
        <v>21</v>
      </c>
      <c r="D2" s="10" t="s">
        <v>22</v>
      </c>
      <c r="E2" s="9" t="s">
        <v>23</v>
      </c>
      <c r="F2" s="12" t="s">
        <v>24</v>
      </c>
      <c r="G2" s="9">
        <v>986</v>
      </c>
      <c r="H2" s="10">
        <v>111.5</v>
      </c>
      <c r="I2" s="13">
        <v>0.873</v>
      </c>
      <c r="J2" s="14">
        <v>0.53800000000000003</v>
      </c>
      <c r="K2" s="14">
        <v>0.30299999999999999</v>
      </c>
      <c r="L2" s="14">
        <v>0.33</v>
      </c>
      <c r="M2" s="14">
        <v>1.5820000000000001</v>
      </c>
      <c r="N2" s="13">
        <v>4</v>
      </c>
    </row>
    <row r="3" spans="1:21" x14ac:dyDescent="0.3">
      <c r="A3" s="11" t="s">
        <v>25</v>
      </c>
      <c r="B3" s="10" t="s">
        <v>26</v>
      </c>
      <c r="C3" s="10" t="s">
        <v>27</v>
      </c>
      <c r="D3" s="10" t="s">
        <v>28</v>
      </c>
      <c r="E3" s="9" t="s">
        <v>29</v>
      </c>
      <c r="F3" s="12" t="s">
        <v>30</v>
      </c>
      <c r="G3" s="9">
        <v>1226</v>
      </c>
      <c r="H3" s="10">
        <v>138</v>
      </c>
      <c r="I3" s="13">
        <v>1.173</v>
      </c>
      <c r="J3" s="14">
        <v>1.101</v>
      </c>
      <c r="K3" s="14">
        <v>0.38700000000000001</v>
      </c>
      <c r="L3" s="14">
        <v>0.42199999999999999</v>
      </c>
      <c r="M3" s="14">
        <v>0.64200000000000002</v>
      </c>
      <c r="N3" s="13">
        <v>14</v>
      </c>
      <c r="O3" s="13">
        <v>0.42787999999999998</v>
      </c>
      <c r="Q3" s="14">
        <v>0.38740000000000002</v>
      </c>
      <c r="R3" s="13">
        <v>2</v>
      </c>
      <c r="T3" s="14">
        <v>4</v>
      </c>
    </row>
    <row r="4" spans="1:21" x14ac:dyDescent="0.3">
      <c r="A4" s="11" t="s">
        <v>31</v>
      </c>
      <c r="B4" s="10" t="s">
        <v>32</v>
      </c>
      <c r="C4" s="10" t="s">
        <v>33</v>
      </c>
      <c r="D4" s="10" t="s">
        <v>34</v>
      </c>
      <c r="E4" s="9" t="s">
        <v>35</v>
      </c>
      <c r="F4" s="12" t="s">
        <v>24</v>
      </c>
      <c r="G4" s="9">
        <v>180</v>
      </c>
      <c r="H4" s="10">
        <v>19.8</v>
      </c>
      <c r="I4" s="13">
        <v>0.83</v>
      </c>
      <c r="J4" s="14">
        <v>1.0049999999999999</v>
      </c>
      <c r="K4" s="14">
        <v>0.152</v>
      </c>
      <c r="L4" s="14">
        <v>0.106</v>
      </c>
      <c r="M4" s="14">
        <v>0.67600000000000005</v>
      </c>
      <c r="N4" s="13">
        <v>3</v>
      </c>
      <c r="P4" s="14">
        <v>0.25296999999999997</v>
      </c>
      <c r="Q4" s="14">
        <v>0.19108</v>
      </c>
      <c r="R4" s="13">
        <v>1</v>
      </c>
      <c r="S4" s="14">
        <v>2</v>
      </c>
      <c r="T4" s="14">
        <v>4</v>
      </c>
    </row>
    <row r="5" spans="1:21" x14ac:dyDescent="0.3">
      <c r="A5" s="11" t="s">
        <v>36</v>
      </c>
      <c r="B5" s="10" t="s">
        <v>37</v>
      </c>
      <c r="C5" s="10" t="s">
        <v>38</v>
      </c>
      <c r="D5" s="10" t="s">
        <v>39</v>
      </c>
      <c r="E5" s="9" t="s">
        <v>29</v>
      </c>
      <c r="F5" s="12" t="s">
        <v>30</v>
      </c>
      <c r="G5" s="9">
        <v>224</v>
      </c>
      <c r="H5" s="10">
        <v>24.3</v>
      </c>
      <c r="I5" s="13">
        <v>0.98599999999999999</v>
      </c>
      <c r="J5" s="14">
        <v>0.99199999999999999</v>
      </c>
      <c r="K5" s="14">
        <v>0.28199999999999997</v>
      </c>
      <c r="L5" s="14">
        <v>0.29499999999999998</v>
      </c>
      <c r="M5" s="14">
        <v>1.2010000000000001</v>
      </c>
      <c r="N5" s="13">
        <v>4</v>
      </c>
      <c r="O5" s="13">
        <v>0.98731000000000002</v>
      </c>
      <c r="P5" s="14">
        <v>0.81972999999999996</v>
      </c>
      <c r="Q5" s="14">
        <v>0.37001000000000001</v>
      </c>
      <c r="R5" s="13">
        <v>2</v>
      </c>
      <c r="S5" s="14">
        <v>2</v>
      </c>
      <c r="T5" s="14">
        <v>3</v>
      </c>
    </row>
    <row r="6" spans="1:21" x14ac:dyDescent="0.3">
      <c r="A6" s="11" t="s">
        <v>40</v>
      </c>
      <c r="B6" s="10" t="s">
        <v>41</v>
      </c>
      <c r="C6" s="10" t="s">
        <v>42</v>
      </c>
      <c r="D6" s="10" t="s">
        <v>43</v>
      </c>
      <c r="E6" s="9" t="s">
        <v>44</v>
      </c>
      <c r="F6" s="12" t="s">
        <v>24</v>
      </c>
      <c r="G6" s="9">
        <v>459</v>
      </c>
      <c r="H6" s="10">
        <v>49.7</v>
      </c>
      <c r="I6" s="13">
        <v>0.91600000000000004</v>
      </c>
      <c r="J6" s="14">
        <v>0.66</v>
      </c>
      <c r="K6" s="14">
        <v>0.36499999999999999</v>
      </c>
      <c r="L6" s="14">
        <v>0.248</v>
      </c>
      <c r="M6" s="14">
        <v>0.66300000000000003</v>
      </c>
      <c r="N6" s="13">
        <v>9</v>
      </c>
      <c r="O6" s="13">
        <v>1.0406</v>
      </c>
      <c r="P6" s="14">
        <v>0.79866000000000004</v>
      </c>
      <c r="Q6" s="14">
        <v>0.45146999999999998</v>
      </c>
      <c r="R6" s="13">
        <v>2</v>
      </c>
      <c r="S6" s="14">
        <v>1</v>
      </c>
      <c r="T6" s="14">
        <v>3</v>
      </c>
    </row>
    <row r="7" spans="1:21" x14ac:dyDescent="0.3">
      <c r="A7" s="11" t="s">
        <v>45</v>
      </c>
      <c r="B7" s="10" t="s">
        <v>46</v>
      </c>
      <c r="C7" s="10" t="s">
        <v>47</v>
      </c>
      <c r="D7" s="10" t="s">
        <v>48</v>
      </c>
      <c r="E7" s="9" t="s">
        <v>49</v>
      </c>
      <c r="F7" s="12" t="s">
        <v>50</v>
      </c>
      <c r="G7" s="9">
        <v>633</v>
      </c>
      <c r="H7" s="10">
        <v>67.599999999999994</v>
      </c>
      <c r="I7" s="13">
        <v>0.77700000000000002</v>
      </c>
      <c r="J7" s="14">
        <v>0.48799999999999999</v>
      </c>
      <c r="K7" s="14">
        <v>0.11799999999999999</v>
      </c>
      <c r="L7" s="14">
        <v>5.0999999999999997E-2</v>
      </c>
      <c r="M7" s="14">
        <v>1.28</v>
      </c>
      <c r="N7" s="13">
        <v>2</v>
      </c>
    </row>
    <row r="8" spans="1:21" x14ac:dyDescent="0.3">
      <c r="A8" s="11" t="s">
        <v>51</v>
      </c>
      <c r="B8" s="10" t="s">
        <v>52</v>
      </c>
      <c r="C8" s="10" t="s">
        <v>53</v>
      </c>
      <c r="D8" s="10" t="s">
        <v>54</v>
      </c>
      <c r="F8" s="12" t="s">
        <v>55</v>
      </c>
      <c r="G8" s="9">
        <v>146</v>
      </c>
      <c r="H8" s="10">
        <v>15.9</v>
      </c>
      <c r="I8" s="13">
        <v>2.427</v>
      </c>
      <c r="J8" s="14">
        <v>1.0820000000000001</v>
      </c>
      <c r="K8" s="14">
        <v>0.76600000000000001</v>
      </c>
      <c r="L8" s="14">
        <v>0.623</v>
      </c>
      <c r="M8" s="14">
        <v>1.234</v>
      </c>
      <c r="N8" s="13">
        <v>4</v>
      </c>
    </row>
    <row r="9" spans="1:21" x14ac:dyDescent="0.3">
      <c r="A9" s="11" t="s">
        <v>56</v>
      </c>
      <c r="B9" s="10" t="s">
        <v>57</v>
      </c>
      <c r="D9" s="10" t="s">
        <v>58</v>
      </c>
      <c r="E9" s="9" t="s">
        <v>59</v>
      </c>
      <c r="F9" s="12" t="s">
        <v>24</v>
      </c>
      <c r="G9" s="9">
        <v>372</v>
      </c>
      <c r="H9" s="10">
        <v>42.2</v>
      </c>
      <c r="I9" s="13">
        <v>0.94</v>
      </c>
      <c r="J9" s="14">
        <v>0.81799999999999995</v>
      </c>
      <c r="K9" s="14">
        <v>0.18099999999999999</v>
      </c>
      <c r="L9" s="14">
        <v>0.14499999999999999</v>
      </c>
      <c r="M9" s="14">
        <v>0.97899999999999998</v>
      </c>
      <c r="N9" s="13">
        <v>3</v>
      </c>
      <c r="O9" s="13">
        <v>0.83684999999999998</v>
      </c>
      <c r="P9" s="14">
        <v>0.37874000000000002</v>
      </c>
      <c r="Q9" s="14">
        <v>0.25189</v>
      </c>
      <c r="R9" s="13">
        <v>1</v>
      </c>
      <c r="S9" s="14">
        <v>1</v>
      </c>
      <c r="T9" s="14">
        <v>1</v>
      </c>
    </row>
    <row r="10" spans="1:21" x14ac:dyDescent="0.3">
      <c r="A10" s="11" t="s">
        <v>60</v>
      </c>
      <c r="B10" s="10" t="s">
        <v>61</v>
      </c>
      <c r="C10" s="10" t="s">
        <v>62</v>
      </c>
      <c r="D10" s="10" t="s">
        <v>63</v>
      </c>
      <c r="E10" s="9" t="s">
        <v>64</v>
      </c>
      <c r="F10" s="12" t="s">
        <v>50</v>
      </c>
      <c r="G10" s="9">
        <v>543</v>
      </c>
      <c r="H10" s="10">
        <v>59.3</v>
      </c>
      <c r="I10" s="13">
        <v>1.232</v>
      </c>
      <c r="J10" s="14">
        <v>0.48899999999999999</v>
      </c>
      <c r="K10" s="14">
        <v>0.373</v>
      </c>
      <c r="L10" s="14">
        <v>0.46400000000000002</v>
      </c>
      <c r="M10" s="14">
        <v>1.216</v>
      </c>
      <c r="N10" s="13">
        <v>7</v>
      </c>
      <c r="Q10" s="14">
        <v>0.78752999999999995</v>
      </c>
      <c r="T10" s="14">
        <v>2</v>
      </c>
    </row>
    <row r="11" spans="1:21" x14ac:dyDescent="0.3">
      <c r="A11" s="11" t="s">
        <v>65</v>
      </c>
      <c r="B11" s="10" t="s">
        <v>66</v>
      </c>
      <c r="D11" s="10" t="s">
        <v>67</v>
      </c>
      <c r="F11" s="12" t="s">
        <v>55</v>
      </c>
      <c r="G11" s="9">
        <v>181</v>
      </c>
      <c r="H11" s="10">
        <v>21</v>
      </c>
      <c r="I11" s="13">
        <v>0.76100000000000001</v>
      </c>
      <c r="J11" s="14">
        <v>0.89300000000000002</v>
      </c>
      <c r="K11" s="14">
        <v>0.40500000000000003</v>
      </c>
      <c r="L11" s="14">
        <v>0.35099999999999998</v>
      </c>
      <c r="M11" s="14">
        <v>1.0940000000000001</v>
      </c>
      <c r="N11" s="13">
        <v>4</v>
      </c>
      <c r="O11" s="13">
        <v>0.87402999999999997</v>
      </c>
      <c r="Q11" s="14">
        <v>0.4209</v>
      </c>
      <c r="T11" s="14">
        <v>1</v>
      </c>
    </row>
    <row r="12" spans="1:21" x14ac:dyDescent="0.3">
      <c r="A12" s="11" t="s">
        <v>68</v>
      </c>
      <c r="B12" s="10" t="s">
        <v>69</v>
      </c>
      <c r="C12" s="10" t="s">
        <v>70</v>
      </c>
      <c r="D12" s="10" t="s">
        <v>71</v>
      </c>
      <c r="E12" s="9" t="s">
        <v>72</v>
      </c>
      <c r="F12" s="12" t="s">
        <v>24</v>
      </c>
      <c r="G12" s="9">
        <v>370</v>
      </c>
      <c r="H12" s="10">
        <v>41.6</v>
      </c>
      <c r="I12" s="13">
        <v>0.92700000000000005</v>
      </c>
      <c r="J12" s="14">
        <v>0.90400000000000003</v>
      </c>
      <c r="K12" s="14">
        <v>0.51300000000000001</v>
      </c>
      <c r="L12" s="14">
        <v>0.48699999999999999</v>
      </c>
      <c r="M12" s="14">
        <v>0.94499999999999995</v>
      </c>
      <c r="N12" s="13">
        <v>4</v>
      </c>
    </row>
    <row r="13" spans="1:21" x14ac:dyDescent="0.3">
      <c r="A13" s="11" t="s">
        <v>73</v>
      </c>
      <c r="B13" s="10" t="s">
        <v>74</v>
      </c>
      <c r="C13" s="10" t="s">
        <v>75</v>
      </c>
      <c r="D13" s="10" t="s">
        <v>76</v>
      </c>
      <c r="E13" s="9" t="s">
        <v>77</v>
      </c>
      <c r="F13" s="12" t="s">
        <v>78</v>
      </c>
      <c r="G13" s="9">
        <v>757</v>
      </c>
      <c r="H13" s="10">
        <v>80.8</v>
      </c>
      <c r="I13" s="13">
        <v>1.3140000000000001</v>
      </c>
      <c r="J13" s="14">
        <v>0.503</v>
      </c>
      <c r="K13" s="14">
        <v>0.184</v>
      </c>
      <c r="L13" s="14">
        <v>9.9000000000000005E-2</v>
      </c>
      <c r="M13" s="14">
        <v>0.61699999999999999</v>
      </c>
      <c r="N13" s="13">
        <v>2</v>
      </c>
    </row>
    <row r="14" spans="1:21" x14ac:dyDescent="0.3">
      <c r="A14" s="11" t="s">
        <v>79</v>
      </c>
      <c r="B14" s="10" t="s">
        <v>80</v>
      </c>
      <c r="C14" s="10" t="s">
        <v>81</v>
      </c>
      <c r="D14" s="10" t="s">
        <v>82</v>
      </c>
      <c r="E14" s="9" t="s">
        <v>83</v>
      </c>
      <c r="F14" s="12" t="s">
        <v>24</v>
      </c>
      <c r="G14" s="9">
        <v>260</v>
      </c>
      <c r="H14" s="10">
        <v>29.1</v>
      </c>
      <c r="I14" s="13">
        <v>0.97499999999999998</v>
      </c>
      <c r="J14" s="14">
        <v>0.78200000000000003</v>
      </c>
      <c r="K14" s="14">
        <v>0.29199999999999998</v>
      </c>
      <c r="L14" s="14">
        <v>0.11600000000000001</v>
      </c>
      <c r="M14" s="14">
        <v>1.022</v>
      </c>
      <c r="N14" s="13">
        <v>3</v>
      </c>
      <c r="O14" s="13">
        <v>0.63671</v>
      </c>
      <c r="R14" s="13">
        <v>1</v>
      </c>
    </row>
    <row r="15" spans="1:21" x14ac:dyDescent="0.3">
      <c r="A15" s="11" t="s">
        <v>84</v>
      </c>
      <c r="B15" s="10" t="s">
        <v>85</v>
      </c>
      <c r="C15" s="10" t="s">
        <v>86</v>
      </c>
      <c r="D15" s="10" t="s">
        <v>87</v>
      </c>
      <c r="E15" s="9" t="s">
        <v>88</v>
      </c>
      <c r="F15" s="12" t="s">
        <v>24</v>
      </c>
      <c r="G15" s="9">
        <v>220</v>
      </c>
      <c r="H15" s="10">
        <v>25</v>
      </c>
      <c r="I15" s="13">
        <v>1.101</v>
      </c>
      <c r="J15" s="14">
        <v>1.048</v>
      </c>
      <c r="K15" s="14">
        <v>0.45900000000000002</v>
      </c>
      <c r="L15" s="14">
        <v>0.38800000000000001</v>
      </c>
      <c r="M15" s="14">
        <v>1.5629999999999999</v>
      </c>
      <c r="N15" s="13">
        <v>4</v>
      </c>
    </row>
    <row r="16" spans="1:21" x14ac:dyDescent="0.3">
      <c r="A16" s="11" t="s">
        <v>89</v>
      </c>
      <c r="B16" s="10" t="s">
        <v>90</v>
      </c>
      <c r="C16" s="10" t="s">
        <v>91</v>
      </c>
      <c r="D16" s="10" t="s">
        <v>92</v>
      </c>
      <c r="E16" s="9" t="s">
        <v>93</v>
      </c>
      <c r="F16" s="12" t="s">
        <v>24</v>
      </c>
      <c r="G16" s="9">
        <v>282</v>
      </c>
      <c r="H16" s="10">
        <v>29</v>
      </c>
      <c r="I16" s="13">
        <v>1.101</v>
      </c>
      <c r="J16" s="14">
        <v>0.65</v>
      </c>
      <c r="K16" s="14">
        <v>0.23400000000000001</v>
      </c>
      <c r="L16" s="14">
        <v>0.23100000000000001</v>
      </c>
      <c r="M16" s="14">
        <v>0.68799999999999994</v>
      </c>
      <c r="N16" s="13">
        <v>10</v>
      </c>
      <c r="O16" s="13">
        <v>0.28105999999999998</v>
      </c>
      <c r="P16" s="14">
        <v>0.17569000000000001</v>
      </c>
      <c r="Q16" s="14">
        <v>0.33173999999999998</v>
      </c>
      <c r="R16" s="13">
        <v>2</v>
      </c>
      <c r="S16" s="14">
        <v>2</v>
      </c>
      <c r="T16" s="14">
        <v>3</v>
      </c>
    </row>
    <row r="17" spans="1:20" x14ac:dyDescent="0.3">
      <c r="A17" s="11" t="s">
        <v>94</v>
      </c>
      <c r="B17" s="10" t="s">
        <v>95</v>
      </c>
      <c r="C17" s="10" t="s">
        <v>96</v>
      </c>
      <c r="D17" s="10" t="s">
        <v>97</v>
      </c>
      <c r="E17" s="9" t="s">
        <v>98</v>
      </c>
      <c r="F17" s="12" t="s">
        <v>24</v>
      </c>
      <c r="G17" s="9">
        <v>281</v>
      </c>
      <c r="H17" s="10">
        <v>31.7</v>
      </c>
      <c r="I17" s="13">
        <v>0.90200000000000002</v>
      </c>
      <c r="J17" s="14">
        <v>1.042</v>
      </c>
      <c r="K17" s="14">
        <v>0.33600000000000002</v>
      </c>
      <c r="L17" s="14">
        <v>0.22700000000000001</v>
      </c>
      <c r="M17" s="14">
        <v>1.1830000000000001</v>
      </c>
      <c r="N17" s="13">
        <v>2</v>
      </c>
    </row>
    <row r="18" spans="1:20" x14ac:dyDescent="0.3">
      <c r="A18" s="11" t="s">
        <v>99</v>
      </c>
      <c r="B18" s="10" t="s">
        <v>100</v>
      </c>
      <c r="C18" s="10" t="s">
        <v>101</v>
      </c>
      <c r="D18" s="10" t="s">
        <v>102</v>
      </c>
      <c r="E18" s="9" t="s">
        <v>103</v>
      </c>
      <c r="F18" s="12" t="s">
        <v>24</v>
      </c>
      <c r="G18" s="9">
        <v>458</v>
      </c>
      <c r="H18" s="10">
        <v>51.1</v>
      </c>
      <c r="I18" s="13">
        <v>0.996</v>
      </c>
      <c r="J18" s="14">
        <v>0.504</v>
      </c>
      <c r="K18" s="14">
        <v>0.109</v>
      </c>
      <c r="L18" s="14">
        <v>6.4000000000000001E-2</v>
      </c>
      <c r="M18" s="14">
        <v>1.65</v>
      </c>
      <c r="N18" s="13">
        <v>6</v>
      </c>
      <c r="O18" s="13">
        <v>0.54046000000000005</v>
      </c>
      <c r="P18" s="14">
        <v>0.26552999999999999</v>
      </c>
      <c r="Q18" s="14">
        <v>0.11592</v>
      </c>
      <c r="R18" s="13">
        <v>2</v>
      </c>
      <c r="S18" s="14">
        <v>1</v>
      </c>
      <c r="T18" s="14">
        <v>4</v>
      </c>
    </row>
    <row r="19" spans="1:20" x14ac:dyDescent="0.3">
      <c r="A19" s="11" t="s">
        <v>104</v>
      </c>
      <c r="B19" s="10" t="s">
        <v>105</v>
      </c>
      <c r="D19" s="10" t="s">
        <v>106</v>
      </c>
      <c r="E19" s="9" t="s">
        <v>107</v>
      </c>
      <c r="F19" s="12" t="s">
        <v>24</v>
      </c>
      <c r="G19" s="9">
        <v>714</v>
      </c>
      <c r="H19" s="10">
        <v>78.5</v>
      </c>
      <c r="I19" s="13">
        <v>0.97799999999999998</v>
      </c>
      <c r="J19" s="14">
        <v>0.91</v>
      </c>
      <c r="K19" s="14">
        <v>0.438</v>
      </c>
      <c r="L19" s="14">
        <v>0.36199999999999999</v>
      </c>
      <c r="M19" s="14">
        <v>1.1479999999999999</v>
      </c>
      <c r="N19" s="13">
        <v>10</v>
      </c>
      <c r="O19" s="13">
        <v>0.83187</v>
      </c>
      <c r="P19" s="14">
        <v>0.73555999999999999</v>
      </c>
      <c r="Q19" s="14">
        <v>0.54829000000000006</v>
      </c>
      <c r="R19" s="13">
        <v>6</v>
      </c>
      <c r="S19" s="14">
        <v>5</v>
      </c>
      <c r="T19" s="14">
        <v>6</v>
      </c>
    </row>
    <row r="20" spans="1:20" x14ac:dyDescent="0.3">
      <c r="A20" s="11" t="s">
        <v>108</v>
      </c>
      <c r="B20" s="10" t="s">
        <v>109</v>
      </c>
      <c r="C20" s="10" t="s">
        <v>110</v>
      </c>
      <c r="D20" s="10" t="s">
        <v>111</v>
      </c>
      <c r="E20" s="9" t="s">
        <v>112</v>
      </c>
      <c r="F20" s="12" t="s">
        <v>24</v>
      </c>
      <c r="G20" s="9">
        <v>392</v>
      </c>
      <c r="H20" s="10">
        <v>43.7</v>
      </c>
      <c r="I20" s="13">
        <v>0.94499999999999995</v>
      </c>
      <c r="J20" s="14">
        <v>0.81399999999999995</v>
      </c>
      <c r="K20" s="14">
        <v>0.40799999999999997</v>
      </c>
      <c r="L20" s="14">
        <v>0.3</v>
      </c>
      <c r="M20" s="14">
        <v>0.83299999999999996</v>
      </c>
      <c r="N20" s="13">
        <v>7</v>
      </c>
      <c r="O20" s="13">
        <v>0.91218999999999995</v>
      </c>
      <c r="P20" s="14">
        <v>0.67015000000000002</v>
      </c>
      <c r="Q20" s="14">
        <v>0.27729999999999999</v>
      </c>
      <c r="R20" s="13">
        <v>3</v>
      </c>
      <c r="S20" s="14">
        <v>5</v>
      </c>
      <c r="T20" s="14">
        <v>5</v>
      </c>
    </row>
    <row r="21" spans="1:20" x14ac:dyDescent="0.3">
      <c r="A21" s="11" t="s">
        <v>108</v>
      </c>
      <c r="B21" s="10" t="s">
        <v>113</v>
      </c>
      <c r="D21" s="10" t="s">
        <v>114</v>
      </c>
      <c r="F21" s="12" t="s">
        <v>55</v>
      </c>
      <c r="G21" s="9">
        <v>78</v>
      </c>
      <c r="H21" s="10">
        <v>8.5</v>
      </c>
      <c r="I21" s="13">
        <v>0.83399999999999996</v>
      </c>
      <c r="J21" s="14">
        <v>0.80900000000000005</v>
      </c>
      <c r="K21" s="14">
        <v>0.56100000000000005</v>
      </c>
      <c r="L21" s="14">
        <v>0.41799999999999998</v>
      </c>
      <c r="M21" s="14">
        <v>0.77</v>
      </c>
      <c r="N21" s="13">
        <v>3</v>
      </c>
      <c r="O21" s="13">
        <v>0.97979000000000005</v>
      </c>
      <c r="P21" s="14">
        <v>1.0143</v>
      </c>
      <c r="Q21" s="14">
        <v>0.42503999999999997</v>
      </c>
      <c r="R21" s="13">
        <v>1</v>
      </c>
      <c r="S21" s="14">
        <v>2</v>
      </c>
      <c r="T21" s="14">
        <v>1</v>
      </c>
    </row>
    <row r="22" spans="1:20" x14ac:dyDescent="0.3">
      <c r="A22" s="11" t="s">
        <v>115</v>
      </c>
      <c r="B22" s="10" t="s">
        <v>116</v>
      </c>
      <c r="C22" s="10" t="s">
        <v>117</v>
      </c>
      <c r="D22" s="10" t="s">
        <v>118</v>
      </c>
      <c r="E22" s="9" t="s">
        <v>119</v>
      </c>
      <c r="F22" s="12" t="s">
        <v>24</v>
      </c>
      <c r="G22" s="9">
        <v>323</v>
      </c>
      <c r="H22" s="10">
        <v>35.200000000000003</v>
      </c>
      <c r="I22" s="13">
        <v>0.93</v>
      </c>
      <c r="J22" s="14">
        <v>0.90700000000000003</v>
      </c>
      <c r="K22" s="14">
        <v>0.45900000000000002</v>
      </c>
      <c r="L22" s="14">
        <v>0.35199999999999998</v>
      </c>
      <c r="M22" s="14">
        <v>1.087</v>
      </c>
      <c r="N22" s="13">
        <v>7</v>
      </c>
      <c r="O22" s="13">
        <v>0.78556999999999999</v>
      </c>
      <c r="P22" s="14">
        <v>0.63673999999999997</v>
      </c>
      <c r="Q22" s="14">
        <v>0.42442999999999997</v>
      </c>
      <c r="R22" s="13">
        <v>3</v>
      </c>
      <c r="S22" s="14">
        <v>4</v>
      </c>
      <c r="T22" s="14">
        <v>4</v>
      </c>
    </row>
    <row r="23" spans="1:20" x14ac:dyDescent="0.3">
      <c r="A23" s="11" t="s">
        <v>120</v>
      </c>
      <c r="B23" s="10" t="s">
        <v>121</v>
      </c>
      <c r="C23" s="10" t="s">
        <v>122</v>
      </c>
      <c r="D23" s="10" t="s">
        <v>123</v>
      </c>
      <c r="E23" s="9" t="s">
        <v>124</v>
      </c>
      <c r="F23" s="12" t="s">
        <v>24</v>
      </c>
      <c r="G23" s="9">
        <v>495</v>
      </c>
      <c r="H23" s="10">
        <v>54.5</v>
      </c>
      <c r="I23" s="13">
        <v>0.996</v>
      </c>
      <c r="J23" s="14">
        <v>0.84799999999999998</v>
      </c>
      <c r="K23" s="14">
        <v>0.53800000000000003</v>
      </c>
      <c r="L23" s="14">
        <v>0.37</v>
      </c>
      <c r="M23" s="14">
        <v>1.0109999999999999</v>
      </c>
      <c r="N23" s="13">
        <v>16</v>
      </c>
      <c r="O23" s="13">
        <v>1.1913</v>
      </c>
      <c r="P23" s="14">
        <v>1.2414000000000001</v>
      </c>
      <c r="Q23" s="14">
        <v>0.44916</v>
      </c>
      <c r="R23" s="13">
        <v>2</v>
      </c>
      <c r="S23" s="14">
        <v>1</v>
      </c>
      <c r="T23" s="14">
        <v>5</v>
      </c>
    </row>
    <row r="24" spans="1:20" x14ac:dyDescent="0.3">
      <c r="A24" s="11" t="s">
        <v>125</v>
      </c>
      <c r="B24" s="10" t="s">
        <v>126</v>
      </c>
      <c r="D24" s="10" t="s">
        <v>127</v>
      </c>
      <c r="F24" s="12" t="s">
        <v>55</v>
      </c>
      <c r="G24" s="9">
        <v>326</v>
      </c>
      <c r="H24" s="10">
        <v>35.799999999999997</v>
      </c>
      <c r="I24" s="13">
        <v>0.99099999999999999</v>
      </c>
      <c r="J24" s="14">
        <v>1.1100000000000001</v>
      </c>
      <c r="K24" s="14">
        <v>0.48199999999999998</v>
      </c>
      <c r="L24" s="14">
        <v>0.34899999999999998</v>
      </c>
      <c r="M24" s="14">
        <v>0.99399999999999999</v>
      </c>
      <c r="N24" s="13">
        <v>12</v>
      </c>
      <c r="O24" s="13">
        <v>1.5368999999999999</v>
      </c>
      <c r="P24" s="14">
        <v>0.69499</v>
      </c>
      <c r="Q24" s="14">
        <v>0.52044999999999997</v>
      </c>
      <c r="R24" s="13">
        <v>1</v>
      </c>
      <c r="S24" s="14">
        <v>2</v>
      </c>
      <c r="T24" s="14">
        <v>2</v>
      </c>
    </row>
    <row r="25" spans="1:20" x14ac:dyDescent="0.3">
      <c r="A25" s="11" t="s">
        <v>128</v>
      </c>
      <c r="B25" s="10" t="s">
        <v>129</v>
      </c>
      <c r="D25" s="10" t="s">
        <v>130</v>
      </c>
      <c r="E25" s="9" t="s">
        <v>29</v>
      </c>
      <c r="F25" s="12" t="s">
        <v>30</v>
      </c>
      <c r="G25" s="9">
        <v>165</v>
      </c>
      <c r="H25" s="10">
        <v>18</v>
      </c>
      <c r="I25" s="13">
        <v>1.222</v>
      </c>
      <c r="J25" s="14">
        <v>1.093</v>
      </c>
      <c r="K25" s="14">
        <v>0.27700000000000002</v>
      </c>
      <c r="L25" s="14">
        <v>0.108</v>
      </c>
      <c r="M25" s="14">
        <v>0.61499999999999999</v>
      </c>
      <c r="N25" s="13">
        <v>2</v>
      </c>
    </row>
    <row r="26" spans="1:20" x14ac:dyDescent="0.3">
      <c r="A26" s="11" t="s">
        <v>131</v>
      </c>
      <c r="B26" s="10" t="s">
        <v>132</v>
      </c>
      <c r="C26" s="10" t="s">
        <v>133</v>
      </c>
      <c r="D26" s="10" t="s">
        <v>134</v>
      </c>
      <c r="E26" s="9" t="s">
        <v>135</v>
      </c>
      <c r="F26" s="12" t="s">
        <v>24</v>
      </c>
      <c r="G26" s="9">
        <v>267</v>
      </c>
      <c r="H26" s="10">
        <v>29.6</v>
      </c>
      <c r="I26" s="13">
        <v>0.90600000000000003</v>
      </c>
      <c r="J26" s="14">
        <v>0.86899999999999999</v>
      </c>
      <c r="K26" s="14">
        <v>0.28599999999999998</v>
      </c>
      <c r="L26" s="14">
        <v>0.157</v>
      </c>
      <c r="M26" s="14">
        <v>1.425</v>
      </c>
      <c r="N26" s="13">
        <v>5</v>
      </c>
      <c r="O26" s="13">
        <v>1.0370999999999999</v>
      </c>
      <c r="Q26" s="14">
        <v>0.39517000000000002</v>
      </c>
      <c r="R26" s="13">
        <v>2</v>
      </c>
      <c r="T26" s="14">
        <v>5</v>
      </c>
    </row>
    <row r="27" spans="1:20" x14ac:dyDescent="0.3">
      <c r="A27" s="11" t="s">
        <v>136</v>
      </c>
      <c r="B27" s="10" t="s">
        <v>137</v>
      </c>
      <c r="C27" s="10" t="s">
        <v>138</v>
      </c>
      <c r="D27" s="10" t="s">
        <v>139</v>
      </c>
      <c r="E27" s="9" t="s">
        <v>124</v>
      </c>
      <c r="F27" s="12" t="s">
        <v>24</v>
      </c>
      <c r="G27" s="9">
        <v>205</v>
      </c>
      <c r="H27" s="10">
        <v>23</v>
      </c>
      <c r="I27" s="13">
        <v>1.284</v>
      </c>
      <c r="J27" s="14">
        <v>1.365</v>
      </c>
      <c r="K27" s="14">
        <v>0.308</v>
      </c>
      <c r="L27" s="14">
        <v>0.19900000000000001</v>
      </c>
      <c r="M27" s="14">
        <v>1.768</v>
      </c>
      <c r="N27" s="13">
        <v>2</v>
      </c>
    </row>
    <row r="28" spans="1:20" x14ac:dyDescent="0.3">
      <c r="A28" s="11" t="s">
        <v>140</v>
      </c>
      <c r="B28" s="10" t="s">
        <v>141</v>
      </c>
      <c r="C28" s="10" t="s">
        <v>142</v>
      </c>
      <c r="D28" s="10" t="s">
        <v>143</v>
      </c>
      <c r="E28" s="9" t="s">
        <v>144</v>
      </c>
      <c r="F28" s="12" t="s">
        <v>24</v>
      </c>
      <c r="G28" s="9">
        <v>185</v>
      </c>
      <c r="H28" s="10">
        <v>18.8</v>
      </c>
      <c r="I28" s="13">
        <v>0.98599999999999999</v>
      </c>
      <c r="J28" s="14">
        <v>0.94299999999999995</v>
      </c>
      <c r="K28" s="14">
        <v>0.57299999999999995</v>
      </c>
      <c r="L28" s="14">
        <v>0.40400000000000003</v>
      </c>
      <c r="M28" s="14">
        <v>1.085</v>
      </c>
      <c r="N28" s="13">
        <v>4</v>
      </c>
      <c r="O28" s="13">
        <v>1.0269999999999999</v>
      </c>
      <c r="P28" s="14">
        <v>0.96887000000000001</v>
      </c>
      <c r="Q28" s="14">
        <v>0.86087999999999998</v>
      </c>
      <c r="R28" s="13">
        <v>1</v>
      </c>
      <c r="S28" s="14">
        <v>1</v>
      </c>
      <c r="T28" s="14">
        <v>3</v>
      </c>
    </row>
    <row r="29" spans="1:20" x14ac:dyDescent="0.3">
      <c r="A29" s="11" t="s">
        <v>145</v>
      </c>
      <c r="B29" s="10" t="s">
        <v>146</v>
      </c>
      <c r="C29" s="10" t="s">
        <v>147</v>
      </c>
      <c r="D29" s="10" t="s">
        <v>148</v>
      </c>
      <c r="E29" s="9" t="s">
        <v>149</v>
      </c>
      <c r="F29" s="12" t="s">
        <v>24</v>
      </c>
      <c r="G29" s="9">
        <v>262</v>
      </c>
      <c r="H29" s="10">
        <v>28</v>
      </c>
      <c r="I29" s="13">
        <v>0.875</v>
      </c>
      <c r="J29" s="14">
        <v>0.75600000000000001</v>
      </c>
      <c r="K29" s="14">
        <v>0.42199999999999999</v>
      </c>
      <c r="L29" s="14">
        <v>0.53800000000000003</v>
      </c>
      <c r="M29" s="14">
        <v>1.254</v>
      </c>
      <c r="N29" s="13">
        <v>6</v>
      </c>
      <c r="O29" s="13">
        <v>1.0597000000000001</v>
      </c>
      <c r="P29" s="14">
        <v>0.86484000000000005</v>
      </c>
      <c r="Q29" s="14">
        <v>0.82518000000000002</v>
      </c>
      <c r="R29" s="13">
        <v>2</v>
      </c>
      <c r="S29" s="14">
        <v>5</v>
      </c>
      <c r="T29" s="14">
        <v>4</v>
      </c>
    </row>
    <row r="30" spans="1:20" x14ac:dyDescent="0.3">
      <c r="A30" s="11" t="s">
        <v>150</v>
      </c>
      <c r="B30" s="10" t="s">
        <v>151</v>
      </c>
      <c r="C30" s="10" t="s">
        <v>152</v>
      </c>
      <c r="D30" s="10" t="s">
        <v>153</v>
      </c>
      <c r="E30" s="9" t="s">
        <v>154</v>
      </c>
      <c r="F30" s="12" t="s">
        <v>50</v>
      </c>
      <c r="G30" s="9">
        <v>326</v>
      </c>
      <c r="H30" s="10">
        <v>36.9</v>
      </c>
      <c r="I30" s="13">
        <v>0.88500000000000001</v>
      </c>
      <c r="J30" s="14">
        <v>0.73299999999999998</v>
      </c>
      <c r="K30" s="14">
        <v>0.57099999999999995</v>
      </c>
      <c r="L30" s="14">
        <v>0.41599999999999998</v>
      </c>
      <c r="M30" s="14">
        <v>1.3320000000000001</v>
      </c>
      <c r="N30" s="13">
        <v>3</v>
      </c>
    </row>
    <row r="31" spans="1:20" x14ac:dyDescent="0.3">
      <c r="A31" s="11" t="s">
        <v>155</v>
      </c>
      <c r="B31" s="10" t="s">
        <v>156</v>
      </c>
      <c r="C31" s="10" t="s">
        <v>157</v>
      </c>
      <c r="D31" s="10" t="s">
        <v>158</v>
      </c>
      <c r="E31" s="9" t="s">
        <v>159</v>
      </c>
      <c r="F31" s="12" t="s">
        <v>24</v>
      </c>
      <c r="G31" s="9">
        <v>590</v>
      </c>
      <c r="H31" s="10">
        <v>66.099999999999994</v>
      </c>
      <c r="I31" s="13">
        <v>0.86299999999999999</v>
      </c>
      <c r="J31" s="14">
        <v>0.77200000000000002</v>
      </c>
      <c r="K31" s="14">
        <v>0.34100000000000003</v>
      </c>
      <c r="L31" s="14">
        <v>0.26400000000000001</v>
      </c>
      <c r="M31" s="14">
        <v>1.4019999999999999</v>
      </c>
      <c r="N31" s="13">
        <v>8</v>
      </c>
    </row>
    <row r="32" spans="1:20" x14ac:dyDescent="0.3">
      <c r="A32" s="11" t="s">
        <v>160</v>
      </c>
      <c r="B32" s="10" t="s">
        <v>161</v>
      </c>
      <c r="C32" s="10" t="s">
        <v>162</v>
      </c>
      <c r="D32" s="10" t="s">
        <v>163</v>
      </c>
      <c r="E32" s="9" t="s">
        <v>164</v>
      </c>
      <c r="F32" s="12" t="s">
        <v>24</v>
      </c>
      <c r="G32" s="9">
        <v>554</v>
      </c>
      <c r="H32" s="10">
        <v>60.1</v>
      </c>
      <c r="I32" s="13">
        <v>0.996</v>
      </c>
      <c r="J32" s="14">
        <v>1.117</v>
      </c>
      <c r="K32" s="14">
        <v>0.52300000000000002</v>
      </c>
      <c r="L32" s="14">
        <v>0.316</v>
      </c>
      <c r="M32" s="14">
        <v>1.677</v>
      </c>
      <c r="N32" s="13">
        <v>11</v>
      </c>
      <c r="P32" s="14">
        <v>0.53417999999999999</v>
      </c>
      <c r="Q32" s="14">
        <v>0.24703</v>
      </c>
      <c r="S32" s="14">
        <v>1</v>
      </c>
      <c r="T32" s="14">
        <v>2</v>
      </c>
    </row>
    <row r="33" spans="1:20" x14ac:dyDescent="0.3">
      <c r="A33" s="11" t="s">
        <v>165</v>
      </c>
      <c r="B33" s="10" t="s">
        <v>166</v>
      </c>
      <c r="D33" s="10" t="s">
        <v>167</v>
      </c>
      <c r="F33" s="12" t="s">
        <v>55</v>
      </c>
      <c r="G33" s="9">
        <v>1227</v>
      </c>
      <c r="H33" s="10">
        <v>142.5</v>
      </c>
      <c r="I33" s="13">
        <v>0.92200000000000004</v>
      </c>
      <c r="J33" s="14">
        <v>0.56999999999999995</v>
      </c>
      <c r="K33" s="14">
        <v>0.32</v>
      </c>
      <c r="L33" s="14">
        <v>0.35799999999999998</v>
      </c>
      <c r="M33" s="14">
        <v>1.3260000000000001</v>
      </c>
      <c r="N33" s="13">
        <v>14</v>
      </c>
      <c r="O33" s="13">
        <v>0.91354000000000002</v>
      </c>
      <c r="P33" s="14">
        <v>0.74077999999999999</v>
      </c>
      <c r="Q33" s="14">
        <v>0.49647000000000002</v>
      </c>
      <c r="R33" s="13">
        <v>1</v>
      </c>
      <c r="S33" s="14">
        <v>2</v>
      </c>
      <c r="T33" s="14">
        <v>4</v>
      </c>
    </row>
    <row r="34" spans="1:20" x14ac:dyDescent="0.3">
      <c r="A34" s="11" t="s">
        <v>168</v>
      </c>
      <c r="B34" s="10" t="s">
        <v>169</v>
      </c>
      <c r="C34" s="10" t="s">
        <v>170</v>
      </c>
      <c r="D34" s="10" t="s">
        <v>171</v>
      </c>
      <c r="E34" s="9" t="s">
        <v>172</v>
      </c>
      <c r="F34" s="12" t="s">
        <v>50</v>
      </c>
      <c r="G34" s="9">
        <v>858</v>
      </c>
      <c r="H34" s="10">
        <v>95.3</v>
      </c>
      <c r="I34" s="13">
        <v>1.0660000000000001</v>
      </c>
      <c r="J34" s="14">
        <v>0.60199999999999998</v>
      </c>
      <c r="K34" s="14">
        <v>0.47099999999999997</v>
      </c>
      <c r="L34" s="14">
        <v>0.53500000000000003</v>
      </c>
      <c r="M34" s="14">
        <v>1.0209999999999999</v>
      </c>
      <c r="N34" s="13">
        <v>18</v>
      </c>
      <c r="O34" s="13">
        <v>0.90412999999999999</v>
      </c>
      <c r="P34" s="14">
        <v>0.79239999999999999</v>
      </c>
      <c r="Q34" s="14">
        <v>0.92408999999999997</v>
      </c>
      <c r="R34" s="13">
        <v>3</v>
      </c>
      <c r="S34" s="14">
        <v>5</v>
      </c>
      <c r="T34" s="14">
        <v>3</v>
      </c>
    </row>
    <row r="35" spans="1:20" x14ac:dyDescent="0.3">
      <c r="A35" s="11" t="s">
        <v>173</v>
      </c>
      <c r="B35" s="10" t="s">
        <v>174</v>
      </c>
      <c r="C35" s="10" t="s">
        <v>175</v>
      </c>
      <c r="D35" s="10" t="s">
        <v>176</v>
      </c>
      <c r="E35" s="9" t="s">
        <v>177</v>
      </c>
      <c r="F35" s="12" t="s">
        <v>24</v>
      </c>
      <c r="G35" s="9">
        <v>346</v>
      </c>
      <c r="H35" s="10">
        <v>38</v>
      </c>
      <c r="I35" s="13">
        <v>0.89100000000000001</v>
      </c>
      <c r="J35" s="14">
        <v>1.073</v>
      </c>
      <c r="K35" s="14">
        <v>0.38700000000000001</v>
      </c>
      <c r="L35" s="14">
        <v>0.26100000000000001</v>
      </c>
      <c r="M35" s="14">
        <v>1.04</v>
      </c>
      <c r="N35" s="13">
        <v>8</v>
      </c>
      <c r="O35" s="13">
        <v>1.2039</v>
      </c>
      <c r="P35" s="14">
        <v>0.94777999999999996</v>
      </c>
      <c r="Q35" s="14">
        <v>0.60258</v>
      </c>
      <c r="R35" s="13">
        <v>1</v>
      </c>
      <c r="S35" s="14">
        <v>2</v>
      </c>
      <c r="T35" s="14">
        <v>2</v>
      </c>
    </row>
    <row r="36" spans="1:20" x14ac:dyDescent="0.3">
      <c r="A36" s="11" t="s">
        <v>178</v>
      </c>
      <c r="B36" s="10" t="s">
        <v>179</v>
      </c>
      <c r="D36" s="10" t="s">
        <v>180</v>
      </c>
      <c r="F36" s="12" t="s">
        <v>55</v>
      </c>
      <c r="G36" s="9">
        <v>92</v>
      </c>
      <c r="H36" s="10">
        <v>9.4</v>
      </c>
      <c r="I36" s="13">
        <v>1.4590000000000001</v>
      </c>
      <c r="J36" s="14">
        <v>0.74399999999999999</v>
      </c>
      <c r="K36" s="14">
        <v>0.45400000000000001</v>
      </c>
      <c r="L36" s="14">
        <v>0.44700000000000001</v>
      </c>
      <c r="M36" s="14">
        <v>0.72499999999999998</v>
      </c>
      <c r="N36" s="13">
        <v>2</v>
      </c>
    </row>
    <row r="37" spans="1:20" x14ac:dyDescent="0.3">
      <c r="A37" s="11" t="s">
        <v>181</v>
      </c>
      <c r="B37" s="10" t="s">
        <v>182</v>
      </c>
      <c r="D37" s="10" t="s">
        <v>183</v>
      </c>
      <c r="F37" s="12" t="s">
        <v>55</v>
      </c>
      <c r="G37" s="9">
        <v>1436</v>
      </c>
      <c r="H37" s="10">
        <v>158.5</v>
      </c>
      <c r="I37" s="13">
        <v>1.284</v>
      </c>
      <c r="J37" s="14">
        <v>0.98499999999999999</v>
      </c>
      <c r="K37" s="14">
        <v>0.622</v>
      </c>
      <c r="L37" s="14">
        <v>0.48899999999999999</v>
      </c>
      <c r="M37" s="14">
        <v>1.079</v>
      </c>
      <c r="N37" s="13">
        <v>2</v>
      </c>
      <c r="P37" s="14">
        <v>0.44008000000000003</v>
      </c>
      <c r="Q37" s="14">
        <v>0.77803</v>
      </c>
      <c r="S37" s="14">
        <v>2</v>
      </c>
      <c r="T37" s="14">
        <v>1</v>
      </c>
    </row>
    <row r="38" spans="1:20" x14ac:dyDescent="0.3">
      <c r="A38" s="11" t="s">
        <v>184</v>
      </c>
      <c r="B38" s="10" t="s">
        <v>185</v>
      </c>
      <c r="C38" s="10" t="s">
        <v>186</v>
      </c>
      <c r="D38" s="10" t="s">
        <v>187</v>
      </c>
      <c r="E38" s="9" t="s">
        <v>29</v>
      </c>
      <c r="F38" s="12" t="s">
        <v>30</v>
      </c>
      <c r="G38" s="9">
        <v>820</v>
      </c>
      <c r="H38" s="10">
        <v>89.6</v>
      </c>
      <c r="I38" s="13">
        <v>1.0680000000000001</v>
      </c>
      <c r="J38" s="14">
        <v>0.61599999999999999</v>
      </c>
      <c r="K38" s="14">
        <v>0.52400000000000002</v>
      </c>
      <c r="L38" s="14">
        <v>0.44900000000000001</v>
      </c>
      <c r="M38" s="14">
        <v>0.78500000000000003</v>
      </c>
      <c r="N38" s="13">
        <v>2</v>
      </c>
    </row>
    <row r="39" spans="1:20" x14ac:dyDescent="0.3">
      <c r="A39" s="10" t="s">
        <v>188</v>
      </c>
      <c r="B39" s="10" t="s">
        <v>189</v>
      </c>
      <c r="D39" s="10" t="s">
        <v>190</v>
      </c>
      <c r="E39" s="9" t="s">
        <v>29</v>
      </c>
      <c r="F39" s="12" t="s">
        <v>30</v>
      </c>
      <c r="G39" s="9">
        <v>117</v>
      </c>
      <c r="H39" s="10">
        <v>13.1</v>
      </c>
      <c r="I39" s="13">
        <v>1.117</v>
      </c>
      <c r="J39" s="14">
        <v>1.2</v>
      </c>
      <c r="K39" s="14">
        <v>0.56399999999999995</v>
      </c>
      <c r="L39" s="14">
        <v>0.49299999999999999</v>
      </c>
      <c r="M39" s="14">
        <v>1.268</v>
      </c>
      <c r="N39" s="13">
        <v>3</v>
      </c>
    </row>
    <row r="40" spans="1:20" x14ac:dyDescent="0.3">
      <c r="A40" s="11" t="s">
        <v>191</v>
      </c>
      <c r="B40" s="10" t="s">
        <v>192</v>
      </c>
      <c r="C40" s="10" t="s">
        <v>193</v>
      </c>
      <c r="D40" s="10" t="s">
        <v>194</v>
      </c>
      <c r="E40" s="9" t="s">
        <v>195</v>
      </c>
      <c r="F40" s="12" t="s">
        <v>24</v>
      </c>
      <c r="G40" s="9">
        <v>299</v>
      </c>
      <c r="H40" s="10">
        <v>32.6</v>
      </c>
      <c r="I40" s="13">
        <v>1.238</v>
      </c>
      <c r="J40" s="14">
        <v>0.95899999999999996</v>
      </c>
      <c r="K40" s="14">
        <v>0.39200000000000002</v>
      </c>
      <c r="L40" s="14">
        <v>0.27600000000000002</v>
      </c>
      <c r="M40" s="14">
        <v>0.70199999999999996</v>
      </c>
      <c r="N40" s="13">
        <v>6</v>
      </c>
      <c r="P40" s="14">
        <v>1.8531</v>
      </c>
      <c r="S40" s="14">
        <v>2</v>
      </c>
    </row>
    <row r="41" spans="1:20" x14ac:dyDescent="0.3">
      <c r="A41" s="11" t="s">
        <v>196</v>
      </c>
      <c r="B41" s="10" t="s">
        <v>197</v>
      </c>
      <c r="C41" s="10" t="s">
        <v>198</v>
      </c>
      <c r="D41" s="10" t="s">
        <v>199</v>
      </c>
      <c r="E41" s="9" t="s">
        <v>29</v>
      </c>
      <c r="F41" s="12" t="s">
        <v>30</v>
      </c>
      <c r="G41" s="9">
        <v>733</v>
      </c>
      <c r="H41" s="10">
        <v>82</v>
      </c>
      <c r="I41" s="13">
        <v>0.85699999999999998</v>
      </c>
      <c r="J41" s="14">
        <v>0.87</v>
      </c>
      <c r="K41" s="14">
        <v>0.218</v>
      </c>
      <c r="L41" s="14">
        <v>0.17</v>
      </c>
      <c r="M41" s="14">
        <v>1.508</v>
      </c>
      <c r="N41" s="13">
        <v>12</v>
      </c>
      <c r="O41" s="13">
        <v>1.3547</v>
      </c>
      <c r="Q41" s="14">
        <v>0.36825999999999998</v>
      </c>
      <c r="R41" s="13">
        <v>2</v>
      </c>
      <c r="S41" s="14">
        <v>1</v>
      </c>
      <c r="T41" s="14">
        <v>3</v>
      </c>
    </row>
    <row r="42" spans="1:20" x14ac:dyDescent="0.3">
      <c r="A42" s="11" t="s">
        <v>200</v>
      </c>
      <c r="B42" s="10" t="s">
        <v>201</v>
      </c>
      <c r="C42" s="10" t="s">
        <v>202</v>
      </c>
      <c r="D42" s="10" t="s">
        <v>203</v>
      </c>
      <c r="E42" s="9" t="s">
        <v>204</v>
      </c>
      <c r="F42" s="12" t="s">
        <v>24</v>
      </c>
      <c r="G42" s="9">
        <v>706</v>
      </c>
      <c r="H42" s="10">
        <v>79.2</v>
      </c>
      <c r="I42" s="13">
        <v>0.91900000000000004</v>
      </c>
      <c r="J42" s="14">
        <v>0.94599999999999995</v>
      </c>
      <c r="K42" s="14">
        <v>0.30399999999999999</v>
      </c>
      <c r="L42" s="14">
        <v>0.17899999999999999</v>
      </c>
      <c r="M42" s="14">
        <v>1.224</v>
      </c>
      <c r="N42" s="13">
        <v>12</v>
      </c>
      <c r="Q42" s="14">
        <v>0.43896000000000002</v>
      </c>
      <c r="T42" s="14">
        <v>4</v>
      </c>
    </row>
    <row r="43" spans="1:20" x14ac:dyDescent="0.3">
      <c r="A43" s="11" t="s">
        <v>205</v>
      </c>
      <c r="B43" s="10" t="s">
        <v>206</v>
      </c>
      <c r="D43" s="10" t="s">
        <v>207</v>
      </c>
      <c r="E43" s="9" t="s">
        <v>208</v>
      </c>
      <c r="F43" s="12" t="s">
        <v>50</v>
      </c>
      <c r="G43" s="9">
        <v>1412</v>
      </c>
      <c r="H43" s="10">
        <v>157.4</v>
      </c>
      <c r="I43" s="13">
        <v>0.78800000000000003</v>
      </c>
      <c r="J43" s="14">
        <v>0.65900000000000003</v>
      </c>
      <c r="K43" s="14">
        <v>0.48299999999999998</v>
      </c>
      <c r="L43" s="14">
        <v>0.46</v>
      </c>
      <c r="M43" s="14">
        <v>1.141</v>
      </c>
      <c r="N43" s="13">
        <v>2</v>
      </c>
    </row>
    <row r="44" spans="1:20" x14ac:dyDescent="0.3">
      <c r="A44" s="11" t="s">
        <v>209</v>
      </c>
      <c r="B44" s="10" t="s">
        <v>210</v>
      </c>
      <c r="C44" s="10" t="s">
        <v>211</v>
      </c>
      <c r="D44" s="10" t="s">
        <v>212</v>
      </c>
      <c r="E44" s="9" t="s">
        <v>213</v>
      </c>
      <c r="F44" s="12" t="s">
        <v>50</v>
      </c>
      <c r="G44" s="9">
        <v>1010</v>
      </c>
      <c r="H44" s="10">
        <v>107.7</v>
      </c>
      <c r="I44" s="13">
        <v>1.0449999999999999</v>
      </c>
      <c r="J44" s="14">
        <v>0.52</v>
      </c>
      <c r="K44" s="14">
        <v>0.45400000000000001</v>
      </c>
      <c r="L44" s="14">
        <v>0.47</v>
      </c>
      <c r="M44" s="14">
        <v>1.0860000000000001</v>
      </c>
      <c r="N44" s="13">
        <v>2</v>
      </c>
    </row>
    <row r="45" spans="1:20" x14ac:dyDescent="0.3">
      <c r="A45" s="11" t="s">
        <v>214</v>
      </c>
      <c r="B45" s="10" t="s">
        <v>215</v>
      </c>
      <c r="C45" s="10" t="s">
        <v>216</v>
      </c>
      <c r="D45" s="10" t="s">
        <v>217</v>
      </c>
      <c r="E45" s="9" t="s">
        <v>135</v>
      </c>
      <c r="F45" s="12" t="s">
        <v>24</v>
      </c>
      <c r="G45" s="9">
        <v>319</v>
      </c>
      <c r="H45" s="10">
        <v>35.6</v>
      </c>
      <c r="I45" s="13">
        <v>0.95599999999999996</v>
      </c>
      <c r="J45" s="14">
        <v>0.83299999999999996</v>
      </c>
      <c r="K45" s="14">
        <v>0.496</v>
      </c>
      <c r="L45" s="14">
        <v>0.41599999999999998</v>
      </c>
      <c r="M45" s="14">
        <v>0.57099999999999995</v>
      </c>
      <c r="N45" s="13">
        <v>13</v>
      </c>
      <c r="O45" s="13">
        <v>1.3131999999999999</v>
      </c>
      <c r="P45" s="14">
        <v>1.0974999999999999</v>
      </c>
      <c r="Q45" s="14">
        <v>0.74953000000000003</v>
      </c>
      <c r="R45" s="13">
        <v>1</v>
      </c>
      <c r="S45" s="14">
        <v>2</v>
      </c>
      <c r="T45" s="14">
        <v>5</v>
      </c>
    </row>
    <row r="46" spans="1:20" x14ac:dyDescent="0.3">
      <c r="A46" s="11" t="s">
        <v>218</v>
      </c>
      <c r="B46" s="10" t="s">
        <v>219</v>
      </c>
      <c r="C46" s="10" t="s">
        <v>220</v>
      </c>
      <c r="D46" s="10" t="s">
        <v>221</v>
      </c>
      <c r="E46" s="9" t="s">
        <v>72</v>
      </c>
      <c r="F46" s="12" t="s">
        <v>24</v>
      </c>
      <c r="G46" s="9">
        <v>1321</v>
      </c>
      <c r="H46" s="10">
        <v>146.1</v>
      </c>
      <c r="I46" s="13">
        <v>0.88600000000000001</v>
      </c>
      <c r="J46" s="14">
        <v>1.107</v>
      </c>
      <c r="K46" s="14">
        <v>0.46700000000000003</v>
      </c>
      <c r="L46" s="14">
        <v>0.50600000000000001</v>
      </c>
      <c r="M46" s="14">
        <v>1.2030000000000001</v>
      </c>
      <c r="N46" s="13">
        <v>14</v>
      </c>
      <c r="P46" s="14">
        <v>0.6482</v>
      </c>
      <c r="Q46" s="14">
        <v>0.55457999999999996</v>
      </c>
      <c r="S46" s="14">
        <v>1</v>
      </c>
      <c r="T46" s="14">
        <v>5</v>
      </c>
    </row>
    <row r="47" spans="1:20" x14ac:dyDescent="0.3">
      <c r="A47" s="11" t="s">
        <v>222</v>
      </c>
      <c r="B47" s="10" t="s">
        <v>223</v>
      </c>
      <c r="D47" s="10" t="s">
        <v>224</v>
      </c>
      <c r="E47" s="9" t="s">
        <v>225</v>
      </c>
      <c r="F47" s="12" t="s">
        <v>50</v>
      </c>
      <c r="G47" s="9">
        <v>90</v>
      </c>
      <c r="H47" s="10">
        <v>9.6999999999999993</v>
      </c>
      <c r="I47" s="13">
        <v>1.1739999999999999</v>
      </c>
      <c r="J47" s="14">
        <v>1.0089999999999999</v>
      </c>
      <c r="K47" s="14">
        <v>0.70799999999999996</v>
      </c>
      <c r="L47" s="14">
        <v>0.27700000000000002</v>
      </c>
      <c r="M47" s="14">
        <v>0.80200000000000005</v>
      </c>
      <c r="N47" s="13">
        <v>2</v>
      </c>
    </row>
    <row r="48" spans="1:20" x14ac:dyDescent="0.3">
      <c r="A48" s="11" t="s">
        <v>226</v>
      </c>
      <c r="B48" s="10" t="s">
        <v>227</v>
      </c>
      <c r="C48" s="10" t="s">
        <v>228</v>
      </c>
      <c r="D48" s="10" t="s">
        <v>229</v>
      </c>
      <c r="E48" s="9" t="s">
        <v>230</v>
      </c>
      <c r="F48" s="12" t="s">
        <v>24</v>
      </c>
      <c r="G48" s="9">
        <v>93</v>
      </c>
      <c r="H48" s="10">
        <v>9.5</v>
      </c>
      <c r="I48" s="13">
        <v>1.17</v>
      </c>
      <c r="J48" s="14">
        <v>0.80800000000000005</v>
      </c>
      <c r="K48" s="14">
        <v>0.30199999999999999</v>
      </c>
      <c r="L48" s="14">
        <v>0.27</v>
      </c>
      <c r="M48" s="14">
        <v>0.96299999999999997</v>
      </c>
      <c r="N48" s="13">
        <v>2</v>
      </c>
    </row>
    <row r="49" spans="1:20" x14ac:dyDescent="0.3">
      <c r="A49" s="11" t="s">
        <v>231</v>
      </c>
      <c r="B49" s="10" t="s">
        <v>232</v>
      </c>
      <c r="C49" s="10" t="s">
        <v>233</v>
      </c>
      <c r="D49" s="10" t="s">
        <v>234</v>
      </c>
      <c r="E49" s="9" t="s">
        <v>235</v>
      </c>
      <c r="F49" s="12" t="s">
        <v>24</v>
      </c>
      <c r="G49" s="9">
        <v>365</v>
      </c>
      <c r="H49" s="10">
        <v>41</v>
      </c>
      <c r="I49" s="13">
        <v>0.97899999999999998</v>
      </c>
      <c r="J49" s="14">
        <v>0.82199999999999995</v>
      </c>
      <c r="K49" s="14">
        <v>0.188</v>
      </c>
      <c r="L49" s="14">
        <v>0.125</v>
      </c>
      <c r="M49" s="14">
        <v>1.1679999999999999</v>
      </c>
      <c r="N49" s="13">
        <v>7</v>
      </c>
      <c r="O49" s="13">
        <v>0.71808000000000005</v>
      </c>
      <c r="Q49" s="14">
        <v>0.19009000000000001</v>
      </c>
      <c r="R49" s="13">
        <v>1</v>
      </c>
      <c r="S49" s="14">
        <v>1</v>
      </c>
      <c r="T49" s="14">
        <v>1</v>
      </c>
    </row>
    <row r="50" spans="1:20" x14ac:dyDescent="0.3">
      <c r="A50" s="11" t="s">
        <v>236</v>
      </c>
      <c r="B50" s="10" t="s">
        <v>237</v>
      </c>
      <c r="C50" s="10" t="s">
        <v>238</v>
      </c>
      <c r="D50" s="10" t="s">
        <v>239</v>
      </c>
      <c r="E50" s="9" t="s">
        <v>240</v>
      </c>
      <c r="F50" s="12" t="s">
        <v>50</v>
      </c>
      <c r="G50" s="9">
        <v>840</v>
      </c>
      <c r="H50" s="10">
        <v>94.3</v>
      </c>
      <c r="I50" s="13">
        <v>0.97899999999999998</v>
      </c>
      <c r="J50" s="14">
        <v>0.65600000000000003</v>
      </c>
      <c r="K50" s="14">
        <v>0.47599999999999998</v>
      </c>
      <c r="L50" s="14">
        <v>0.58699999999999997</v>
      </c>
      <c r="M50" s="14">
        <v>0.89800000000000002</v>
      </c>
      <c r="N50" s="13">
        <v>5</v>
      </c>
    </row>
    <row r="51" spans="1:20" x14ac:dyDescent="0.3">
      <c r="A51" s="11" t="s">
        <v>241</v>
      </c>
      <c r="B51" s="10" t="s">
        <v>242</v>
      </c>
      <c r="D51" s="10" t="s">
        <v>243</v>
      </c>
      <c r="E51" s="9" t="s">
        <v>244</v>
      </c>
      <c r="F51" s="12" t="s">
        <v>24</v>
      </c>
      <c r="G51" s="9">
        <v>167</v>
      </c>
      <c r="H51" s="10">
        <v>18.5</v>
      </c>
      <c r="I51" s="13">
        <v>1.0289999999999999</v>
      </c>
      <c r="J51" s="14">
        <v>0.63800000000000001</v>
      </c>
      <c r="K51" s="14">
        <v>0.185</v>
      </c>
      <c r="L51" s="14">
        <v>0.15</v>
      </c>
      <c r="M51" s="14">
        <v>0.97799999999999998</v>
      </c>
      <c r="N51" s="13">
        <v>2</v>
      </c>
      <c r="O51" s="13">
        <v>0.61319999999999997</v>
      </c>
      <c r="Q51" s="14">
        <v>0.19943</v>
      </c>
      <c r="R51" s="13">
        <v>1</v>
      </c>
      <c r="T51" s="14">
        <v>2</v>
      </c>
    </row>
    <row r="52" spans="1:20" x14ac:dyDescent="0.3">
      <c r="A52" s="11" t="s">
        <v>245</v>
      </c>
      <c r="B52" s="10" t="s">
        <v>246</v>
      </c>
      <c r="C52" s="10" t="s">
        <v>247</v>
      </c>
      <c r="D52" s="10" t="s">
        <v>248</v>
      </c>
      <c r="E52" s="9" t="s">
        <v>249</v>
      </c>
      <c r="F52" s="12" t="s">
        <v>24</v>
      </c>
      <c r="G52" s="9">
        <v>613</v>
      </c>
      <c r="H52" s="10">
        <v>65</v>
      </c>
      <c r="I52" s="13">
        <v>0.83799999999999997</v>
      </c>
      <c r="J52" s="14">
        <v>1.1930000000000001</v>
      </c>
      <c r="K52" s="14">
        <v>0.47</v>
      </c>
      <c r="L52" s="14">
        <v>0.26300000000000001</v>
      </c>
      <c r="M52" s="14">
        <v>1.4910000000000001</v>
      </c>
      <c r="N52" s="13">
        <v>12</v>
      </c>
      <c r="O52" s="13">
        <v>0.70299999999999996</v>
      </c>
      <c r="P52" s="14">
        <v>0.70426999999999995</v>
      </c>
      <c r="Q52" s="14">
        <v>0.44430999999999998</v>
      </c>
      <c r="R52" s="13">
        <v>4</v>
      </c>
      <c r="S52" s="14">
        <v>5</v>
      </c>
      <c r="T52" s="14">
        <v>9</v>
      </c>
    </row>
    <row r="53" spans="1:20" x14ac:dyDescent="0.3">
      <c r="A53" s="11" t="s">
        <v>250</v>
      </c>
      <c r="B53" s="10" t="s">
        <v>251</v>
      </c>
      <c r="D53" s="10" t="s">
        <v>252</v>
      </c>
      <c r="F53" s="12" t="s">
        <v>55</v>
      </c>
      <c r="G53" s="9">
        <v>148</v>
      </c>
      <c r="H53" s="10">
        <v>15.6</v>
      </c>
      <c r="I53" s="13">
        <v>0.78900000000000003</v>
      </c>
      <c r="J53" s="14">
        <v>0.69399999999999995</v>
      </c>
      <c r="K53" s="14">
        <v>0.38</v>
      </c>
      <c r="L53" s="14">
        <v>0.29099999999999998</v>
      </c>
      <c r="M53" s="14">
        <v>0.77500000000000002</v>
      </c>
      <c r="N53" s="13">
        <v>2</v>
      </c>
    </row>
    <row r="54" spans="1:20" x14ac:dyDescent="0.3">
      <c r="A54" s="11" t="s">
        <v>253</v>
      </c>
      <c r="B54" s="10" t="s">
        <v>254</v>
      </c>
      <c r="C54" s="10" t="s">
        <v>255</v>
      </c>
      <c r="D54" s="10" t="s">
        <v>256</v>
      </c>
      <c r="E54" s="9" t="s">
        <v>135</v>
      </c>
      <c r="F54" s="12" t="s">
        <v>24</v>
      </c>
      <c r="G54" s="9">
        <v>636</v>
      </c>
      <c r="H54" s="10">
        <v>69.400000000000006</v>
      </c>
      <c r="I54" s="13">
        <v>1.357</v>
      </c>
      <c r="J54" s="14">
        <v>1.097</v>
      </c>
      <c r="K54" s="14">
        <v>0.46600000000000003</v>
      </c>
      <c r="L54" s="14">
        <v>0.63600000000000001</v>
      </c>
      <c r="M54" s="14">
        <v>1.0169999999999999</v>
      </c>
      <c r="N54" s="13">
        <v>4</v>
      </c>
    </row>
    <row r="55" spans="1:20" x14ac:dyDescent="0.3">
      <c r="A55" s="11" t="s">
        <v>257</v>
      </c>
      <c r="B55" s="10" t="s">
        <v>258</v>
      </c>
      <c r="C55" s="10" t="s">
        <v>259</v>
      </c>
      <c r="D55" s="10" t="s">
        <v>260</v>
      </c>
      <c r="E55" s="9" t="s">
        <v>261</v>
      </c>
      <c r="F55" s="12" t="s">
        <v>262</v>
      </c>
      <c r="G55" s="9">
        <v>1097</v>
      </c>
      <c r="H55" s="10">
        <v>123.5</v>
      </c>
      <c r="I55" s="13">
        <v>0.98699999999999999</v>
      </c>
      <c r="J55" s="14">
        <v>1.129</v>
      </c>
      <c r="K55" s="14">
        <v>0.63800000000000001</v>
      </c>
      <c r="L55" s="14">
        <v>0.45</v>
      </c>
      <c r="M55" s="14">
        <v>1.518</v>
      </c>
      <c r="N55" s="13">
        <v>16</v>
      </c>
      <c r="O55" s="13">
        <v>0.95994999999999997</v>
      </c>
      <c r="P55" s="14">
        <v>0.85428999999999999</v>
      </c>
      <c r="Q55" s="14">
        <v>0.64068000000000003</v>
      </c>
      <c r="R55" s="13">
        <v>2</v>
      </c>
      <c r="S55" s="14">
        <v>3</v>
      </c>
      <c r="T55" s="14">
        <v>4</v>
      </c>
    </row>
    <row r="56" spans="1:20" x14ac:dyDescent="0.3">
      <c r="A56" s="11" t="s">
        <v>263</v>
      </c>
      <c r="B56" s="10" t="s">
        <v>264</v>
      </c>
      <c r="C56" s="10" t="s">
        <v>265</v>
      </c>
      <c r="D56" s="10" t="s">
        <v>266</v>
      </c>
      <c r="E56" s="9" t="s">
        <v>267</v>
      </c>
      <c r="F56" s="12" t="s">
        <v>262</v>
      </c>
      <c r="G56" s="9">
        <v>1038</v>
      </c>
      <c r="H56" s="10">
        <v>119.4</v>
      </c>
      <c r="I56" s="13">
        <v>0.96199999999999997</v>
      </c>
      <c r="J56" s="14">
        <v>1.105</v>
      </c>
      <c r="K56" s="14">
        <v>0.66800000000000004</v>
      </c>
      <c r="L56" s="14">
        <v>0.49399999999999999</v>
      </c>
      <c r="M56" s="14">
        <v>1.296</v>
      </c>
      <c r="N56" s="13">
        <v>8</v>
      </c>
    </row>
    <row r="57" spans="1:20" x14ac:dyDescent="0.3">
      <c r="A57" s="11" t="s">
        <v>268</v>
      </c>
      <c r="B57" s="10" t="s">
        <v>269</v>
      </c>
      <c r="C57" s="10" t="s">
        <v>270</v>
      </c>
      <c r="D57" s="10" t="s">
        <v>271</v>
      </c>
      <c r="E57" s="9" t="s">
        <v>272</v>
      </c>
      <c r="F57" s="12" t="s">
        <v>24</v>
      </c>
      <c r="G57" s="9">
        <v>310</v>
      </c>
      <c r="H57" s="10">
        <v>35</v>
      </c>
      <c r="I57" s="13">
        <v>0.96399999999999997</v>
      </c>
      <c r="J57" s="14">
        <v>0.82799999999999996</v>
      </c>
      <c r="K57" s="14">
        <v>0.61</v>
      </c>
      <c r="L57" s="14">
        <v>0.40100000000000002</v>
      </c>
      <c r="M57" s="14">
        <v>0.84599999999999997</v>
      </c>
      <c r="N57" s="13">
        <v>9</v>
      </c>
      <c r="O57" s="13">
        <v>1.2435</v>
      </c>
      <c r="P57" s="14">
        <v>0.77353000000000005</v>
      </c>
      <c r="Q57" s="14">
        <v>0.58460999999999996</v>
      </c>
      <c r="R57" s="13">
        <v>2</v>
      </c>
      <c r="S57" s="14">
        <v>2</v>
      </c>
      <c r="T57" s="14">
        <v>2</v>
      </c>
    </row>
    <row r="58" spans="1:20" x14ac:dyDescent="0.3">
      <c r="A58" s="11" t="s">
        <v>273</v>
      </c>
      <c r="B58" s="10" t="s">
        <v>274</v>
      </c>
      <c r="D58" s="10" t="s">
        <v>275</v>
      </c>
      <c r="E58" s="9" t="s">
        <v>276</v>
      </c>
      <c r="F58" s="12" t="s">
        <v>24</v>
      </c>
      <c r="G58" s="9">
        <v>269</v>
      </c>
      <c r="H58" s="10">
        <v>29.6</v>
      </c>
      <c r="I58" s="13">
        <v>0.95</v>
      </c>
      <c r="J58" s="14">
        <v>0.89100000000000001</v>
      </c>
      <c r="K58" s="14">
        <v>0.55600000000000005</v>
      </c>
      <c r="L58" s="14">
        <v>0.42399999999999999</v>
      </c>
      <c r="M58" s="14">
        <v>0.82</v>
      </c>
      <c r="N58" s="13">
        <v>11</v>
      </c>
      <c r="O58" s="13">
        <v>1.0763</v>
      </c>
      <c r="P58" s="14">
        <v>1.1942999999999999</v>
      </c>
      <c r="Q58" s="14">
        <v>0.94538999999999995</v>
      </c>
      <c r="R58" s="13">
        <v>3</v>
      </c>
      <c r="S58" s="14">
        <v>4</v>
      </c>
      <c r="T58" s="14">
        <v>4</v>
      </c>
    </row>
    <row r="59" spans="1:20" x14ac:dyDescent="0.3">
      <c r="A59" s="11" t="s">
        <v>277</v>
      </c>
      <c r="B59" s="10" t="s">
        <v>278</v>
      </c>
      <c r="C59" s="10" t="s">
        <v>279</v>
      </c>
      <c r="D59" s="10" t="s">
        <v>280</v>
      </c>
      <c r="E59" s="9" t="s">
        <v>281</v>
      </c>
      <c r="F59" s="12" t="s">
        <v>24</v>
      </c>
      <c r="G59" s="9">
        <v>450</v>
      </c>
      <c r="H59" s="10">
        <v>50.8</v>
      </c>
      <c r="I59" s="13">
        <v>0.996</v>
      </c>
      <c r="J59" s="14">
        <v>0.64300000000000002</v>
      </c>
      <c r="K59" s="14">
        <v>0.496</v>
      </c>
      <c r="L59" s="14">
        <v>0.61</v>
      </c>
      <c r="M59" s="14">
        <v>0.83899999999999997</v>
      </c>
      <c r="N59" s="13">
        <v>2</v>
      </c>
      <c r="O59" s="13">
        <v>0.96319999999999995</v>
      </c>
      <c r="Q59" s="14">
        <v>0.79225999999999996</v>
      </c>
      <c r="R59" s="13">
        <v>1</v>
      </c>
      <c r="T59" s="14">
        <v>1</v>
      </c>
    </row>
    <row r="60" spans="1:20" x14ac:dyDescent="0.3">
      <c r="A60" s="11" t="s">
        <v>282</v>
      </c>
      <c r="B60" s="10" t="s">
        <v>283</v>
      </c>
      <c r="C60" s="10" t="s">
        <v>284</v>
      </c>
      <c r="D60" s="10" t="s">
        <v>285</v>
      </c>
      <c r="E60" s="9" t="s">
        <v>286</v>
      </c>
      <c r="F60" s="12" t="s">
        <v>24</v>
      </c>
      <c r="G60" s="9">
        <v>398</v>
      </c>
      <c r="H60" s="10">
        <v>44.1</v>
      </c>
      <c r="I60" s="13">
        <v>0.92700000000000005</v>
      </c>
      <c r="J60" s="14">
        <v>0.879</v>
      </c>
      <c r="K60" s="14">
        <v>0.17199999999999999</v>
      </c>
      <c r="L60" s="14">
        <v>0.16600000000000001</v>
      </c>
      <c r="M60" s="14">
        <v>0.77400000000000002</v>
      </c>
      <c r="N60" s="13">
        <v>5</v>
      </c>
      <c r="Q60" s="14">
        <v>0.22677</v>
      </c>
      <c r="T60" s="14">
        <v>4</v>
      </c>
    </row>
    <row r="61" spans="1:20" x14ac:dyDescent="0.3">
      <c r="A61" s="11" t="s">
        <v>287</v>
      </c>
      <c r="B61" s="10" t="s">
        <v>288</v>
      </c>
      <c r="D61" s="10" t="s">
        <v>289</v>
      </c>
      <c r="F61" s="12" t="s">
        <v>55</v>
      </c>
      <c r="G61" s="9">
        <v>300</v>
      </c>
      <c r="H61" s="10">
        <v>34</v>
      </c>
      <c r="I61" s="13">
        <v>0.76200000000000001</v>
      </c>
      <c r="J61" s="14">
        <v>0.66</v>
      </c>
      <c r="K61" s="14">
        <v>0.38700000000000001</v>
      </c>
      <c r="L61" s="14">
        <v>0.28699999999999998</v>
      </c>
      <c r="M61" s="14">
        <v>0.79200000000000004</v>
      </c>
      <c r="N61" s="13">
        <v>2</v>
      </c>
      <c r="O61" s="13">
        <v>0.79652000000000001</v>
      </c>
      <c r="P61" s="14">
        <v>0.97123000000000004</v>
      </c>
      <c r="Q61" s="14">
        <v>0.79208000000000001</v>
      </c>
      <c r="R61" s="13">
        <v>2</v>
      </c>
      <c r="S61" s="14">
        <v>2</v>
      </c>
      <c r="T61" s="14">
        <v>4</v>
      </c>
    </row>
    <row r="62" spans="1:20" x14ac:dyDescent="0.3">
      <c r="A62" s="11" t="s">
        <v>290</v>
      </c>
      <c r="B62" s="10" t="s">
        <v>291</v>
      </c>
      <c r="C62" s="10" t="s">
        <v>292</v>
      </c>
      <c r="D62" s="10" t="s">
        <v>293</v>
      </c>
      <c r="E62" s="9" t="s">
        <v>294</v>
      </c>
      <c r="F62" s="12" t="s">
        <v>24</v>
      </c>
      <c r="G62" s="9">
        <v>771</v>
      </c>
      <c r="H62" s="10">
        <v>82.3</v>
      </c>
      <c r="I62" s="13">
        <v>0.98399999999999999</v>
      </c>
      <c r="J62" s="14">
        <v>0.71899999999999997</v>
      </c>
      <c r="K62" s="14">
        <v>0.377</v>
      </c>
      <c r="L62" s="14">
        <v>0.309</v>
      </c>
      <c r="M62" s="14">
        <v>0.95</v>
      </c>
      <c r="N62" s="13">
        <v>7</v>
      </c>
      <c r="Q62" s="14">
        <v>0.36048000000000002</v>
      </c>
      <c r="T62" s="14">
        <v>3</v>
      </c>
    </row>
    <row r="63" spans="1:20" x14ac:dyDescent="0.3">
      <c r="A63" s="11" t="s">
        <v>295</v>
      </c>
      <c r="B63" s="10" t="s">
        <v>296</v>
      </c>
      <c r="C63" s="10" t="s">
        <v>297</v>
      </c>
      <c r="D63" s="10" t="s">
        <v>298</v>
      </c>
      <c r="E63" s="9" t="s">
        <v>29</v>
      </c>
      <c r="F63" s="12" t="s">
        <v>30</v>
      </c>
      <c r="G63" s="9">
        <v>635</v>
      </c>
      <c r="H63" s="10">
        <v>66.8</v>
      </c>
      <c r="I63" s="13">
        <v>0.98799999999999999</v>
      </c>
      <c r="J63" s="14">
        <v>1.079</v>
      </c>
      <c r="K63" s="14">
        <v>0.74199999999999999</v>
      </c>
      <c r="L63" s="14">
        <v>0.48799999999999999</v>
      </c>
      <c r="M63" s="14">
        <v>0.95199999999999996</v>
      </c>
      <c r="N63" s="13">
        <v>6</v>
      </c>
      <c r="O63" s="13">
        <v>0.65727000000000002</v>
      </c>
      <c r="P63" s="14">
        <v>0.79642999999999997</v>
      </c>
      <c r="Q63" s="14">
        <v>0.44285999999999998</v>
      </c>
      <c r="R63" s="13">
        <v>1</v>
      </c>
      <c r="S63" s="14">
        <v>1</v>
      </c>
      <c r="T63" s="14">
        <v>1</v>
      </c>
    </row>
    <row r="64" spans="1:20" x14ac:dyDescent="0.3">
      <c r="A64" s="11" t="s">
        <v>299</v>
      </c>
      <c r="B64" s="10" t="s">
        <v>300</v>
      </c>
      <c r="C64" s="10" t="s">
        <v>301</v>
      </c>
      <c r="D64" s="10" t="s">
        <v>302</v>
      </c>
      <c r="E64" s="9" t="s">
        <v>249</v>
      </c>
      <c r="F64" s="12" t="s">
        <v>24</v>
      </c>
      <c r="G64" s="9">
        <v>1905</v>
      </c>
      <c r="H64" s="10">
        <v>211.9</v>
      </c>
      <c r="I64" s="13">
        <v>2.1520000000000001</v>
      </c>
      <c r="J64" s="14">
        <v>1.123</v>
      </c>
      <c r="K64" s="14">
        <v>0.58499999999999996</v>
      </c>
      <c r="L64" s="14">
        <v>0.55100000000000005</v>
      </c>
      <c r="M64" s="14">
        <v>1.1990000000000001</v>
      </c>
      <c r="N64" s="13">
        <v>27</v>
      </c>
      <c r="O64" s="13">
        <v>0.92459999999999998</v>
      </c>
      <c r="P64" s="14">
        <v>0.38535000000000003</v>
      </c>
      <c r="Q64" s="14">
        <v>0.35863</v>
      </c>
      <c r="R64" s="13">
        <v>7</v>
      </c>
      <c r="S64" s="14">
        <v>2</v>
      </c>
      <c r="T64" s="14">
        <v>12</v>
      </c>
    </row>
    <row r="65" spans="1:20" x14ac:dyDescent="0.3">
      <c r="A65" s="11" t="s">
        <v>303</v>
      </c>
      <c r="B65" s="10" t="s">
        <v>304</v>
      </c>
      <c r="C65" s="10" t="s">
        <v>305</v>
      </c>
      <c r="D65" s="10" t="s">
        <v>306</v>
      </c>
      <c r="E65" s="9" t="s">
        <v>29</v>
      </c>
      <c r="F65" s="12" t="s">
        <v>30</v>
      </c>
      <c r="G65" s="9">
        <v>803</v>
      </c>
      <c r="H65" s="10">
        <v>92.3</v>
      </c>
      <c r="I65" s="13">
        <v>0.92700000000000005</v>
      </c>
      <c r="J65" s="14">
        <v>0.67400000000000004</v>
      </c>
      <c r="K65" s="14">
        <v>0.42899999999999999</v>
      </c>
      <c r="L65" s="14">
        <v>0.39200000000000002</v>
      </c>
      <c r="M65" s="14">
        <v>0.879</v>
      </c>
      <c r="N65" s="13">
        <v>10</v>
      </c>
      <c r="O65" s="13">
        <v>0.62539</v>
      </c>
      <c r="P65" s="14">
        <v>0.48222999999999999</v>
      </c>
      <c r="Q65" s="14">
        <v>0.47650999999999999</v>
      </c>
      <c r="R65" s="13">
        <v>2</v>
      </c>
      <c r="S65" s="14">
        <v>2</v>
      </c>
      <c r="T65" s="14">
        <v>4</v>
      </c>
    </row>
    <row r="66" spans="1:20" x14ac:dyDescent="0.3">
      <c r="A66" s="11" t="s">
        <v>307</v>
      </c>
      <c r="B66" s="10" t="s">
        <v>308</v>
      </c>
      <c r="C66" s="10" t="s">
        <v>309</v>
      </c>
      <c r="D66" s="10" t="s">
        <v>310</v>
      </c>
      <c r="E66" s="9" t="s">
        <v>311</v>
      </c>
      <c r="F66" s="12" t="s">
        <v>262</v>
      </c>
      <c r="G66" s="9">
        <v>803</v>
      </c>
      <c r="H66" s="10">
        <v>92.4</v>
      </c>
      <c r="I66" s="13">
        <v>1.0309999999999999</v>
      </c>
      <c r="J66" s="14">
        <v>0.76700000000000002</v>
      </c>
      <c r="K66" s="14">
        <v>0.45200000000000001</v>
      </c>
      <c r="L66" s="14">
        <v>0.54</v>
      </c>
      <c r="M66" s="14">
        <v>0.71699999999999997</v>
      </c>
      <c r="N66" s="13">
        <v>20</v>
      </c>
      <c r="P66" s="14">
        <v>0.62546999999999997</v>
      </c>
      <c r="Q66" s="14">
        <v>0.56562000000000001</v>
      </c>
      <c r="R66" s="13">
        <v>4</v>
      </c>
      <c r="S66" s="14">
        <v>3</v>
      </c>
      <c r="T66" s="14">
        <v>6</v>
      </c>
    </row>
    <row r="67" spans="1:20" x14ac:dyDescent="0.3">
      <c r="A67" s="11" t="s">
        <v>312</v>
      </c>
      <c r="B67" s="10" t="s">
        <v>313</v>
      </c>
      <c r="C67" s="10" t="s">
        <v>314</v>
      </c>
      <c r="D67" s="10" t="s">
        <v>315</v>
      </c>
      <c r="E67" s="9" t="s">
        <v>29</v>
      </c>
      <c r="F67" s="12" t="s">
        <v>30</v>
      </c>
      <c r="G67" s="9">
        <v>858</v>
      </c>
      <c r="H67" s="10">
        <v>98.1</v>
      </c>
      <c r="I67" s="13">
        <v>0.98199999999999998</v>
      </c>
      <c r="J67" s="14">
        <v>0.73899999999999999</v>
      </c>
      <c r="K67" s="14">
        <v>0.39800000000000002</v>
      </c>
      <c r="L67" s="14">
        <v>0.41599999999999998</v>
      </c>
      <c r="M67" s="14">
        <v>0.94899999999999995</v>
      </c>
      <c r="N67" s="13">
        <v>21</v>
      </c>
      <c r="O67" s="13">
        <v>0.53771000000000002</v>
      </c>
      <c r="P67" s="14">
        <v>0.52393000000000001</v>
      </c>
      <c r="Q67" s="14">
        <v>0.42303000000000002</v>
      </c>
      <c r="R67" s="13">
        <v>4</v>
      </c>
      <c r="S67" s="14">
        <v>4</v>
      </c>
      <c r="T67" s="14">
        <v>1</v>
      </c>
    </row>
    <row r="68" spans="1:20" x14ac:dyDescent="0.3">
      <c r="A68" s="11" t="s">
        <v>316</v>
      </c>
      <c r="B68" s="10" t="s">
        <v>317</v>
      </c>
      <c r="C68" s="10" t="s">
        <v>318</v>
      </c>
      <c r="D68" s="10" t="s">
        <v>319</v>
      </c>
      <c r="E68" s="9" t="s">
        <v>135</v>
      </c>
      <c r="F68" s="12" t="s">
        <v>24</v>
      </c>
      <c r="G68" s="9">
        <v>1722</v>
      </c>
      <c r="H68" s="10">
        <v>198.2</v>
      </c>
      <c r="I68" s="13">
        <v>1.0129999999999999</v>
      </c>
      <c r="J68" s="14">
        <v>0.73499999999999999</v>
      </c>
      <c r="K68" s="14">
        <v>0.432</v>
      </c>
      <c r="L68" s="14">
        <v>0.40600000000000003</v>
      </c>
      <c r="M68" s="14">
        <v>0.73099999999999998</v>
      </c>
      <c r="N68" s="13">
        <v>30</v>
      </c>
      <c r="O68" s="13">
        <v>0.88688999999999996</v>
      </c>
      <c r="P68" s="14">
        <v>0.56720000000000004</v>
      </c>
      <c r="Q68" s="14">
        <v>0.43730000000000002</v>
      </c>
      <c r="R68" s="13">
        <v>6</v>
      </c>
      <c r="S68" s="14">
        <v>8</v>
      </c>
      <c r="T68" s="14">
        <v>17</v>
      </c>
    </row>
    <row r="69" spans="1:20" x14ac:dyDescent="0.3">
      <c r="A69" s="11" t="s">
        <v>320</v>
      </c>
      <c r="B69" s="10" t="s">
        <v>321</v>
      </c>
      <c r="D69" s="10" t="s">
        <v>322</v>
      </c>
      <c r="E69" s="9" t="s">
        <v>29</v>
      </c>
      <c r="F69" s="12" t="s">
        <v>30</v>
      </c>
      <c r="G69" s="9">
        <v>610</v>
      </c>
      <c r="H69" s="10">
        <v>67.2</v>
      </c>
      <c r="I69" s="13">
        <v>1.056</v>
      </c>
      <c r="J69" s="14">
        <v>0.8</v>
      </c>
      <c r="K69" s="14">
        <v>0.45500000000000002</v>
      </c>
      <c r="L69" s="14">
        <v>0.57999999999999996</v>
      </c>
      <c r="M69" s="14">
        <v>1.171</v>
      </c>
      <c r="N69" s="13">
        <v>8</v>
      </c>
      <c r="Q69" s="14">
        <v>1.0658000000000001</v>
      </c>
      <c r="T69" s="14">
        <v>1</v>
      </c>
    </row>
    <row r="70" spans="1:20" x14ac:dyDescent="0.3">
      <c r="A70" s="11" t="s">
        <v>323</v>
      </c>
      <c r="B70" s="10" t="s">
        <v>324</v>
      </c>
      <c r="C70" s="10" t="s">
        <v>325</v>
      </c>
      <c r="D70" s="10" t="s">
        <v>326</v>
      </c>
      <c r="E70" s="9" t="s">
        <v>327</v>
      </c>
      <c r="F70" s="12" t="s">
        <v>24</v>
      </c>
      <c r="G70" s="9">
        <v>738</v>
      </c>
      <c r="H70" s="10">
        <v>80.2</v>
      </c>
      <c r="I70" s="13">
        <v>0.83499999999999996</v>
      </c>
      <c r="J70" s="14">
        <v>0.73899999999999999</v>
      </c>
      <c r="K70" s="14">
        <v>0.46300000000000002</v>
      </c>
      <c r="L70" s="14">
        <v>0.39400000000000002</v>
      </c>
      <c r="M70" s="14">
        <v>0.77200000000000002</v>
      </c>
      <c r="N70" s="13">
        <v>2</v>
      </c>
    </row>
    <row r="71" spans="1:20" x14ac:dyDescent="0.3">
      <c r="A71" s="11" t="s">
        <v>328</v>
      </c>
      <c r="B71" s="10" t="s">
        <v>329</v>
      </c>
      <c r="C71" s="10" t="s">
        <v>330</v>
      </c>
      <c r="D71" s="10" t="s">
        <v>331</v>
      </c>
      <c r="E71" s="9" t="s">
        <v>135</v>
      </c>
      <c r="F71" s="12" t="s">
        <v>24</v>
      </c>
      <c r="G71" s="9">
        <v>269</v>
      </c>
      <c r="H71" s="10">
        <v>29.1</v>
      </c>
      <c r="I71" s="13">
        <v>0.85</v>
      </c>
      <c r="J71" s="14">
        <v>1.169</v>
      </c>
      <c r="K71" s="14">
        <v>0.54400000000000004</v>
      </c>
      <c r="L71" s="14">
        <v>0.29699999999999999</v>
      </c>
      <c r="M71" s="14">
        <v>1.0740000000000001</v>
      </c>
      <c r="N71" s="13">
        <v>2</v>
      </c>
      <c r="O71" s="13">
        <v>1.0398000000000001</v>
      </c>
      <c r="P71" s="14">
        <v>0.7833</v>
      </c>
      <c r="Q71" s="14">
        <v>0.45519999999999999</v>
      </c>
      <c r="S71" s="14">
        <v>2</v>
      </c>
      <c r="T71" s="14">
        <v>2</v>
      </c>
    </row>
    <row r="72" spans="1:20" x14ac:dyDescent="0.3">
      <c r="A72" s="11" t="s">
        <v>332</v>
      </c>
      <c r="B72" s="10" t="s">
        <v>333</v>
      </c>
      <c r="C72" s="10" t="s">
        <v>334</v>
      </c>
      <c r="D72" s="10" t="s">
        <v>335</v>
      </c>
      <c r="E72" s="9" t="s">
        <v>336</v>
      </c>
      <c r="F72" s="12" t="s">
        <v>24</v>
      </c>
      <c r="G72" s="9">
        <v>1127</v>
      </c>
      <c r="H72" s="10">
        <v>128.1</v>
      </c>
      <c r="I72" s="13">
        <v>0.92500000000000004</v>
      </c>
      <c r="J72" s="14">
        <v>0.45800000000000002</v>
      </c>
      <c r="K72" s="14">
        <v>0.19500000000000001</v>
      </c>
      <c r="L72" s="14">
        <v>0.26200000000000001</v>
      </c>
      <c r="M72" s="14">
        <v>1.5169999999999999</v>
      </c>
      <c r="N72" s="13">
        <v>5</v>
      </c>
      <c r="Q72" s="14">
        <v>0.61029</v>
      </c>
      <c r="T72" s="14">
        <v>1</v>
      </c>
    </row>
    <row r="73" spans="1:20" x14ac:dyDescent="0.3">
      <c r="A73" s="11" t="s">
        <v>337</v>
      </c>
      <c r="B73" s="10" t="s">
        <v>338</v>
      </c>
      <c r="C73" s="10" t="s">
        <v>339</v>
      </c>
      <c r="D73" s="10" t="s">
        <v>340</v>
      </c>
      <c r="E73" s="9" t="s">
        <v>341</v>
      </c>
      <c r="F73" s="12" t="s">
        <v>24</v>
      </c>
      <c r="G73" s="9">
        <v>454</v>
      </c>
      <c r="H73" s="10">
        <v>50.8</v>
      </c>
      <c r="I73" s="13">
        <v>0.94099999999999995</v>
      </c>
      <c r="J73" s="14">
        <v>0.89800000000000002</v>
      </c>
      <c r="K73" s="14">
        <v>0.44</v>
      </c>
      <c r="L73" s="14">
        <v>0.30299999999999999</v>
      </c>
      <c r="M73" s="14">
        <v>0.66100000000000003</v>
      </c>
      <c r="N73" s="13">
        <v>10</v>
      </c>
      <c r="O73" s="13">
        <v>1.0268999999999999</v>
      </c>
      <c r="P73" s="14">
        <v>0.53464</v>
      </c>
      <c r="Q73" s="14">
        <v>0.45571</v>
      </c>
      <c r="R73" s="13">
        <v>2</v>
      </c>
      <c r="S73" s="14">
        <v>2</v>
      </c>
      <c r="T73" s="14">
        <v>4</v>
      </c>
    </row>
    <row r="74" spans="1:20" x14ac:dyDescent="0.3">
      <c r="A74" s="11" t="s">
        <v>342</v>
      </c>
      <c r="B74" s="10" t="s">
        <v>343</v>
      </c>
      <c r="C74" s="10" t="s">
        <v>344</v>
      </c>
      <c r="D74" s="10" t="s">
        <v>345</v>
      </c>
      <c r="E74" s="9" t="s">
        <v>135</v>
      </c>
      <c r="F74" s="12" t="s">
        <v>24</v>
      </c>
      <c r="G74" s="9">
        <v>1461</v>
      </c>
      <c r="H74" s="10">
        <v>159.9</v>
      </c>
      <c r="I74" s="13">
        <v>0.91900000000000004</v>
      </c>
      <c r="J74" s="14">
        <v>1.538</v>
      </c>
      <c r="K74" s="14">
        <v>0.249</v>
      </c>
      <c r="L74" s="14">
        <v>0.154</v>
      </c>
      <c r="M74" s="14">
        <v>3.4580000000000002</v>
      </c>
      <c r="N74" s="13">
        <v>10</v>
      </c>
    </row>
    <row r="75" spans="1:20" x14ac:dyDescent="0.3">
      <c r="A75" s="11" t="s">
        <v>346</v>
      </c>
      <c r="B75" s="10" t="s">
        <v>347</v>
      </c>
      <c r="C75" s="10" t="s">
        <v>348</v>
      </c>
      <c r="D75" s="10" t="s">
        <v>349</v>
      </c>
      <c r="E75" s="9" t="s">
        <v>350</v>
      </c>
      <c r="F75" s="12" t="s">
        <v>24</v>
      </c>
      <c r="G75" s="9">
        <v>835</v>
      </c>
      <c r="H75" s="10">
        <v>90.8</v>
      </c>
      <c r="I75" s="13">
        <v>1.2210000000000001</v>
      </c>
      <c r="J75" s="14">
        <v>0.63</v>
      </c>
      <c r="K75" s="14">
        <v>0.36699999999999999</v>
      </c>
      <c r="L75" s="14">
        <v>0.28299999999999997</v>
      </c>
      <c r="M75" s="14">
        <v>0.89800000000000002</v>
      </c>
      <c r="N75" s="13">
        <v>3</v>
      </c>
      <c r="Q75" s="14">
        <v>7.3658999999999999</v>
      </c>
      <c r="S75" s="14">
        <v>1</v>
      </c>
      <c r="T75" s="14">
        <v>1</v>
      </c>
    </row>
    <row r="76" spans="1:20" x14ac:dyDescent="0.3">
      <c r="A76" s="11" t="s">
        <v>351</v>
      </c>
      <c r="B76" s="10" t="s">
        <v>352</v>
      </c>
      <c r="C76" s="10" t="s">
        <v>353</v>
      </c>
      <c r="D76" s="10" t="s">
        <v>354</v>
      </c>
      <c r="E76" s="9" t="s">
        <v>355</v>
      </c>
      <c r="F76" s="12" t="s">
        <v>24</v>
      </c>
      <c r="G76" s="9">
        <v>2555</v>
      </c>
      <c r="H76" s="10">
        <v>272.3</v>
      </c>
      <c r="I76" s="13">
        <v>0.79200000000000004</v>
      </c>
      <c r="J76" s="14">
        <v>0.61199999999999999</v>
      </c>
      <c r="K76" s="14">
        <v>0.28100000000000003</v>
      </c>
      <c r="L76" s="14">
        <v>0.21299999999999999</v>
      </c>
      <c r="M76" s="14">
        <v>0.65700000000000003</v>
      </c>
      <c r="N76" s="13">
        <v>31</v>
      </c>
      <c r="O76" s="13">
        <v>0.65568000000000004</v>
      </c>
      <c r="P76" s="14">
        <v>0.34200000000000003</v>
      </c>
      <c r="Q76" s="14">
        <v>0.25977</v>
      </c>
      <c r="R76" s="13">
        <v>4</v>
      </c>
      <c r="S76" s="14">
        <v>4</v>
      </c>
      <c r="T76" s="14">
        <v>13</v>
      </c>
    </row>
    <row r="77" spans="1:20" x14ac:dyDescent="0.3">
      <c r="A77" s="11" t="s">
        <v>356</v>
      </c>
      <c r="B77" s="10" t="s">
        <v>357</v>
      </c>
      <c r="C77" s="10" t="s">
        <v>358</v>
      </c>
      <c r="D77" s="10" t="s">
        <v>359</v>
      </c>
      <c r="E77" s="9" t="s">
        <v>360</v>
      </c>
      <c r="F77" s="12" t="s">
        <v>24</v>
      </c>
      <c r="G77" s="9">
        <v>189</v>
      </c>
      <c r="H77" s="10">
        <v>21.2</v>
      </c>
      <c r="I77" s="13">
        <v>1.0169999999999999</v>
      </c>
      <c r="J77" s="14">
        <v>0.86</v>
      </c>
      <c r="K77" s="14">
        <v>0.69799999999999995</v>
      </c>
      <c r="L77" s="14">
        <v>0.44</v>
      </c>
      <c r="M77" s="14">
        <v>0.99199999999999999</v>
      </c>
      <c r="N77" s="13">
        <v>2</v>
      </c>
    </row>
    <row r="78" spans="1:20" x14ac:dyDescent="0.3">
      <c r="A78" s="11" t="s">
        <v>361</v>
      </c>
      <c r="B78" s="10" t="s">
        <v>362</v>
      </c>
      <c r="C78" s="10" t="s">
        <v>363</v>
      </c>
      <c r="D78" s="10" t="s">
        <v>364</v>
      </c>
      <c r="E78" s="9" t="s">
        <v>135</v>
      </c>
      <c r="F78" s="12" t="s">
        <v>24</v>
      </c>
      <c r="G78" s="9">
        <v>1643</v>
      </c>
      <c r="H78" s="10">
        <v>180.5</v>
      </c>
      <c r="I78" s="13">
        <v>0.97699999999999998</v>
      </c>
      <c r="J78" s="14">
        <v>0.65100000000000002</v>
      </c>
      <c r="K78" s="14">
        <v>0.224</v>
      </c>
      <c r="L78" s="14">
        <v>0.184</v>
      </c>
      <c r="M78" s="14">
        <v>0.51500000000000001</v>
      </c>
      <c r="N78" s="13">
        <v>6</v>
      </c>
    </row>
    <row r="79" spans="1:20" x14ac:dyDescent="0.3">
      <c r="A79" s="11" t="s">
        <v>365</v>
      </c>
      <c r="B79" s="10" t="s">
        <v>366</v>
      </c>
      <c r="D79" s="10" t="s">
        <v>367</v>
      </c>
      <c r="E79" s="9" t="s">
        <v>249</v>
      </c>
      <c r="F79" s="12" t="s">
        <v>24</v>
      </c>
      <c r="G79" s="9">
        <v>1032</v>
      </c>
      <c r="H79" s="10">
        <v>113.6</v>
      </c>
      <c r="I79" s="13">
        <v>0.99199999999999999</v>
      </c>
      <c r="J79" s="14">
        <v>0.79100000000000004</v>
      </c>
      <c r="K79" s="14">
        <v>0.22700000000000001</v>
      </c>
      <c r="L79" s="14">
        <v>0.155</v>
      </c>
      <c r="M79" s="14">
        <v>0.72499999999999998</v>
      </c>
      <c r="N79" s="13">
        <v>17</v>
      </c>
      <c r="O79" s="13">
        <v>0.98501000000000005</v>
      </c>
      <c r="Q79" s="14">
        <v>0.18642</v>
      </c>
      <c r="R79" s="13">
        <v>2</v>
      </c>
      <c r="S79" s="14">
        <v>2</v>
      </c>
      <c r="T79" s="14">
        <v>7</v>
      </c>
    </row>
    <row r="80" spans="1:20" x14ac:dyDescent="0.3">
      <c r="A80" s="11" t="s">
        <v>368</v>
      </c>
      <c r="B80" s="10" t="s">
        <v>369</v>
      </c>
      <c r="C80" s="10" t="s">
        <v>370</v>
      </c>
      <c r="D80" s="10" t="s">
        <v>371</v>
      </c>
      <c r="E80" s="9" t="s">
        <v>249</v>
      </c>
      <c r="F80" s="12" t="s">
        <v>24</v>
      </c>
      <c r="G80" s="9">
        <v>927</v>
      </c>
      <c r="H80" s="10">
        <v>100.3</v>
      </c>
      <c r="I80" s="13">
        <v>1.204</v>
      </c>
      <c r="J80" s="14">
        <v>0.81799999999999995</v>
      </c>
      <c r="K80" s="14">
        <v>0.32600000000000001</v>
      </c>
      <c r="L80" s="14">
        <v>0.45700000000000002</v>
      </c>
      <c r="M80" s="14">
        <v>0.8</v>
      </c>
      <c r="N80" s="13">
        <v>3</v>
      </c>
    </row>
    <row r="81" spans="1:20" x14ac:dyDescent="0.3">
      <c r="A81" s="11" t="s">
        <v>372</v>
      </c>
      <c r="B81" s="10" t="s">
        <v>373</v>
      </c>
      <c r="C81" s="10" t="s">
        <v>374</v>
      </c>
      <c r="D81" s="10" t="s">
        <v>375</v>
      </c>
      <c r="E81" s="9" t="s">
        <v>376</v>
      </c>
      <c r="F81" s="12" t="s">
        <v>24</v>
      </c>
      <c r="G81" s="9">
        <v>2521</v>
      </c>
      <c r="H81" s="10">
        <v>286.60000000000002</v>
      </c>
      <c r="I81" s="13">
        <v>0.98299999999999998</v>
      </c>
      <c r="J81" s="14">
        <v>0.77500000000000002</v>
      </c>
      <c r="K81" s="14">
        <v>0.45200000000000001</v>
      </c>
      <c r="L81" s="14">
        <v>0.40200000000000002</v>
      </c>
      <c r="M81" s="14">
        <v>0.746</v>
      </c>
      <c r="N81" s="13">
        <v>28</v>
      </c>
      <c r="O81" s="13">
        <v>1.1158999999999999</v>
      </c>
      <c r="P81" s="14">
        <v>0.69096000000000002</v>
      </c>
      <c r="Q81" s="14">
        <v>0.68518000000000001</v>
      </c>
      <c r="R81" s="13">
        <v>2</v>
      </c>
      <c r="S81" s="14">
        <v>4</v>
      </c>
      <c r="T81" s="14">
        <v>11</v>
      </c>
    </row>
    <row r="82" spans="1:20" x14ac:dyDescent="0.3">
      <c r="A82" s="11" t="s">
        <v>377</v>
      </c>
      <c r="B82" s="10" t="s">
        <v>378</v>
      </c>
      <c r="C82" s="10" t="s">
        <v>379</v>
      </c>
      <c r="D82" s="10" t="s">
        <v>380</v>
      </c>
      <c r="E82" s="9" t="s">
        <v>29</v>
      </c>
      <c r="F82" s="12" t="s">
        <v>30</v>
      </c>
      <c r="G82" s="9">
        <v>981</v>
      </c>
      <c r="H82" s="10">
        <v>102.1</v>
      </c>
      <c r="I82" s="13">
        <v>1.012</v>
      </c>
      <c r="J82" s="14">
        <v>0.51400000000000001</v>
      </c>
      <c r="K82" s="14">
        <v>0.378</v>
      </c>
      <c r="L82" s="14">
        <v>0.26100000000000001</v>
      </c>
      <c r="M82" s="14">
        <v>0.47399999999999998</v>
      </c>
      <c r="N82" s="13">
        <v>3</v>
      </c>
      <c r="Q82" s="14">
        <v>0.52037999999999995</v>
      </c>
      <c r="T82" s="14">
        <v>1</v>
      </c>
    </row>
    <row r="83" spans="1:20" x14ac:dyDescent="0.3">
      <c r="A83" s="11" t="s">
        <v>381</v>
      </c>
      <c r="B83" s="10" t="s">
        <v>382</v>
      </c>
      <c r="C83" s="10" t="s">
        <v>383</v>
      </c>
      <c r="D83" s="10" t="s">
        <v>384</v>
      </c>
      <c r="E83" s="9" t="s">
        <v>385</v>
      </c>
      <c r="F83" s="12" t="s">
        <v>24</v>
      </c>
      <c r="G83" s="9">
        <v>314</v>
      </c>
      <c r="H83" s="10">
        <v>34.9</v>
      </c>
      <c r="I83" s="13">
        <v>1.016</v>
      </c>
      <c r="J83" s="14">
        <v>1.0149999999999999</v>
      </c>
      <c r="K83" s="14">
        <v>0.57199999999999995</v>
      </c>
      <c r="L83" s="14">
        <v>0.35799999999999998</v>
      </c>
      <c r="M83" s="14">
        <v>0.96599999999999997</v>
      </c>
      <c r="N83" s="13">
        <v>6</v>
      </c>
      <c r="Q83" s="14">
        <v>0.54993000000000003</v>
      </c>
      <c r="R83" s="13">
        <v>1</v>
      </c>
      <c r="T83" s="14">
        <v>1</v>
      </c>
    </row>
    <row r="84" spans="1:20" x14ac:dyDescent="0.3">
      <c r="A84" s="11" t="s">
        <v>386</v>
      </c>
      <c r="B84" s="10" t="s">
        <v>387</v>
      </c>
      <c r="C84" s="10" t="s">
        <v>388</v>
      </c>
      <c r="D84" s="10" t="s">
        <v>389</v>
      </c>
      <c r="E84" s="9" t="s">
        <v>135</v>
      </c>
      <c r="F84" s="12" t="s">
        <v>24</v>
      </c>
      <c r="G84" s="9">
        <v>1907</v>
      </c>
      <c r="H84" s="10">
        <v>212.7</v>
      </c>
      <c r="I84" s="13">
        <v>0.88800000000000001</v>
      </c>
      <c r="J84" s="14">
        <v>0.59599999999999997</v>
      </c>
      <c r="K84" s="14">
        <v>0.45300000000000001</v>
      </c>
      <c r="L84" s="14">
        <v>0.36</v>
      </c>
      <c r="M84" s="14">
        <v>0.59</v>
      </c>
      <c r="N84" s="13">
        <v>49</v>
      </c>
      <c r="O84" s="13">
        <v>0.92800000000000005</v>
      </c>
      <c r="P84" s="14">
        <v>0.82943999999999996</v>
      </c>
      <c r="Q84" s="14">
        <v>0.62612999999999996</v>
      </c>
      <c r="R84" s="13">
        <v>5</v>
      </c>
      <c r="S84" s="14">
        <v>15</v>
      </c>
      <c r="T84" s="14">
        <v>19</v>
      </c>
    </row>
    <row r="85" spans="1:20" x14ac:dyDescent="0.3">
      <c r="A85" s="11" t="s">
        <v>390</v>
      </c>
      <c r="B85" s="10" t="s">
        <v>391</v>
      </c>
      <c r="C85" s="10" t="s">
        <v>392</v>
      </c>
      <c r="D85" s="10" t="s">
        <v>393</v>
      </c>
      <c r="E85" s="9" t="s">
        <v>394</v>
      </c>
      <c r="F85" s="12" t="s">
        <v>24</v>
      </c>
      <c r="G85" s="9">
        <v>1439</v>
      </c>
      <c r="H85" s="10">
        <v>162</v>
      </c>
      <c r="I85" s="13">
        <v>0.93600000000000005</v>
      </c>
      <c r="J85" s="14">
        <v>0.77500000000000002</v>
      </c>
      <c r="K85" s="14">
        <v>0.51</v>
      </c>
      <c r="L85" s="14">
        <v>0.40899999999999997</v>
      </c>
      <c r="M85" s="14">
        <v>1.0309999999999999</v>
      </c>
      <c r="N85" s="13">
        <v>2</v>
      </c>
      <c r="Q85" s="14">
        <v>0.61133000000000004</v>
      </c>
      <c r="T85" s="14">
        <v>1</v>
      </c>
    </row>
    <row r="86" spans="1:20" x14ac:dyDescent="0.3">
      <c r="A86" s="11" t="s">
        <v>395</v>
      </c>
      <c r="B86" s="10" t="s">
        <v>396</v>
      </c>
      <c r="C86" s="10" t="s">
        <v>397</v>
      </c>
      <c r="D86" s="10" t="s">
        <v>398</v>
      </c>
      <c r="E86" s="9" t="s">
        <v>135</v>
      </c>
      <c r="F86" s="12" t="s">
        <v>24</v>
      </c>
      <c r="G86" s="9">
        <v>1948</v>
      </c>
      <c r="H86" s="10">
        <v>216.9</v>
      </c>
      <c r="I86" s="13">
        <v>0.88800000000000001</v>
      </c>
      <c r="J86" s="14">
        <v>0.89600000000000002</v>
      </c>
      <c r="K86" s="14">
        <v>0.63400000000000001</v>
      </c>
      <c r="L86" s="14">
        <v>0.36399999999999999</v>
      </c>
      <c r="M86" s="14">
        <v>1.4490000000000001</v>
      </c>
      <c r="N86" s="13">
        <v>16</v>
      </c>
      <c r="O86" s="13">
        <v>0.71052999999999999</v>
      </c>
      <c r="Q86" s="14">
        <v>0.58430000000000004</v>
      </c>
      <c r="R86" s="13">
        <v>1</v>
      </c>
      <c r="T86" s="14">
        <v>4</v>
      </c>
    </row>
    <row r="87" spans="1:20" x14ac:dyDescent="0.3">
      <c r="A87" s="11" t="s">
        <v>399</v>
      </c>
      <c r="B87" s="10" t="s">
        <v>400</v>
      </c>
      <c r="C87" s="10" t="s">
        <v>401</v>
      </c>
      <c r="D87" s="10" t="s">
        <v>402</v>
      </c>
      <c r="E87" s="9" t="s">
        <v>403</v>
      </c>
      <c r="F87" s="12" t="s">
        <v>24</v>
      </c>
      <c r="G87" s="9">
        <v>517</v>
      </c>
      <c r="H87" s="10">
        <v>57.1</v>
      </c>
      <c r="I87" s="13">
        <v>0.83299999999999996</v>
      </c>
      <c r="J87" s="14">
        <v>0.77700000000000002</v>
      </c>
      <c r="K87" s="14">
        <v>0.35699999999999998</v>
      </c>
      <c r="L87" s="14">
        <v>0.26700000000000002</v>
      </c>
      <c r="M87" s="14">
        <v>0.76</v>
      </c>
      <c r="N87" s="13">
        <v>15</v>
      </c>
      <c r="O87" s="13">
        <v>1.0864</v>
      </c>
      <c r="P87" s="14">
        <v>0.71487999999999996</v>
      </c>
      <c r="Q87" s="14">
        <v>0.42786999999999997</v>
      </c>
      <c r="R87" s="13">
        <v>5</v>
      </c>
      <c r="S87" s="14">
        <v>3</v>
      </c>
      <c r="T87" s="14">
        <v>5</v>
      </c>
    </row>
    <row r="88" spans="1:20" x14ac:dyDescent="0.3">
      <c r="A88" s="11" t="s">
        <v>404</v>
      </c>
      <c r="B88" s="10" t="s">
        <v>405</v>
      </c>
      <c r="C88" s="10" t="s">
        <v>406</v>
      </c>
      <c r="D88" s="10" t="s">
        <v>407</v>
      </c>
      <c r="E88" s="9" t="s">
        <v>408</v>
      </c>
      <c r="F88" s="12" t="s">
        <v>24</v>
      </c>
      <c r="G88" s="9">
        <v>549</v>
      </c>
      <c r="H88" s="10">
        <v>61</v>
      </c>
      <c r="I88" s="13">
        <v>0.92900000000000005</v>
      </c>
      <c r="J88" s="14">
        <v>0.86599999999999999</v>
      </c>
      <c r="K88" s="14">
        <v>0.40300000000000002</v>
      </c>
      <c r="L88" s="14">
        <v>0.28000000000000003</v>
      </c>
      <c r="M88" s="14">
        <v>1.325</v>
      </c>
      <c r="N88" s="13">
        <v>9</v>
      </c>
      <c r="O88" s="13">
        <v>0.84382999999999997</v>
      </c>
      <c r="P88" s="14">
        <v>0.49181000000000002</v>
      </c>
      <c r="Q88" s="14">
        <v>0.37108000000000002</v>
      </c>
      <c r="R88" s="13">
        <v>5</v>
      </c>
      <c r="S88" s="14">
        <v>3</v>
      </c>
      <c r="T88" s="14">
        <v>5</v>
      </c>
    </row>
    <row r="89" spans="1:20" x14ac:dyDescent="0.3">
      <c r="A89" s="11" t="s">
        <v>409</v>
      </c>
      <c r="B89" s="10" t="s">
        <v>410</v>
      </c>
      <c r="C89" s="10" t="s">
        <v>411</v>
      </c>
      <c r="D89" s="10" t="s">
        <v>412</v>
      </c>
      <c r="F89" s="12" t="s">
        <v>55</v>
      </c>
      <c r="G89" s="9">
        <v>607</v>
      </c>
      <c r="H89" s="10">
        <v>66.3</v>
      </c>
      <c r="I89" s="13">
        <v>0.996</v>
      </c>
      <c r="J89" s="14">
        <v>0.73099999999999998</v>
      </c>
      <c r="K89" s="14">
        <v>0.58499999999999996</v>
      </c>
      <c r="L89" s="14">
        <v>0.46400000000000002</v>
      </c>
      <c r="M89" s="14">
        <v>0.93500000000000005</v>
      </c>
      <c r="N89" s="13">
        <v>4</v>
      </c>
      <c r="Q89" s="14">
        <v>2.1341000000000001</v>
      </c>
    </row>
    <row r="90" spans="1:20" x14ac:dyDescent="0.3">
      <c r="A90" s="11" t="s">
        <v>413</v>
      </c>
      <c r="B90" s="10" t="s">
        <v>414</v>
      </c>
      <c r="C90" s="10" t="s">
        <v>415</v>
      </c>
      <c r="D90" s="10" t="s">
        <v>416</v>
      </c>
      <c r="E90" s="9" t="s">
        <v>417</v>
      </c>
      <c r="F90" s="12" t="s">
        <v>24</v>
      </c>
      <c r="G90" s="9">
        <v>430</v>
      </c>
      <c r="H90" s="10">
        <v>46.1</v>
      </c>
      <c r="I90" s="13">
        <v>0.753</v>
      </c>
      <c r="J90" s="14">
        <v>0.80600000000000005</v>
      </c>
      <c r="K90" s="14">
        <v>0.499</v>
      </c>
      <c r="L90" s="14">
        <v>0.39300000000000002</v>
      </c>
      <c r="M90" s="14">
        <v>0.82599999999999996</v>
      </c>
      <c r="N90" s="13">
        <v>5</v>
      </c>
      <c r="P90" s="14">
        <v>1.5526</v>
      </c>
      <c r="Q90" s="14">
        <v>1.1685000000000001</v>
      </c>
      <c r="S90" s="14">
        <v>1</v>
      </c>
      <c r="T90" s="14">
        <v>1</v>
      </c>
    </row>
    <row r="91" spans="1:20" x14ac:dyDescent="0.3">
      <c r="A91" s="11" t="s">
        <v>418</v>
      </c>
      <c r="B91" s="10" t="s">
        <v>419</v>
      </c>
      <c r="C91" s="10" t="s">
        <v>420</v>
      </c>
      <c r="D91" s="10" t="s">
        <v>421</v>
      </c>
      <c r="E91" s="9" t="s">
        <v>422</v>
      </c>
      <c r="F91" s="12" t="s">
        <v>24</v>
      </c>
      <c r="G91" s="9">
        <v>531</v>
      </c>
      <c r="H91" s="10">
        <v>59.7</v>
      </c>
      <c r="I91" s="13">
        <v>1.1000000000000001</v>
      </c>
      <c r="J91" s="14">
        <v>0.75</v>
      </c>
      <c r="K91" s="14">
        <v>0.39100000000000001</v>
      </c>
      <c r="L91" s="14">
        <v>0.60099999999999998</v>
      </c>
      <c r="M91" s="14">
        <v>0.90200000000000002</v>
      </c>
      <c r="N91" s="13">
        <v>2</v>
      </c>
    </row>
    <row r="92" spans="1:20" x14ac:dyDescent="0.3">
      <c r="A92" s="11" t="s">
        <v>423</v>
      </c>
      <c r="B92" s="10" t="s">
        <v>424</v>
      </c>
      <c r="C92" s="10" t="s">
        <v>425</v>
      </c>
      <c r="D92" s="10" t="s">
        <v>426</v>
      </c>
      <c r="E92" s="9" t="s">
        <v>427</v>
      </c>
      <c r="F92" s="12" t="s">
        <v>262</v>
      </c>
      <c r="G92" s="9">
        <v>1354</v>
      </c>
      <c r="H92" s="10">
        <v>158.1</v>
      </c>
      <c r="I92" s="13">
        <v>0.80200000000000005</v>
      </c>
      <c r="J92" s="14">
        <v>0.44900000000000001</v>
      </c>
      <c r="K92" s="14">
        <v>0.23100000000000001</v>
      </c>
      <c r="L92" s="14">
        <v>0.25900000000000001</v>
      </c>
      <c r="M92" s="14">
        <v>1.228</v>
      </c>
      <c r="N92" s="13">
        <v>8</v>
      </c>
    </row>
    <row r="93" spans="1:20" x14ac:dyDescent="0.3">
      <c r="A93" s="11" t="s">
        <v>428</v>
      </c>
      <c r="B93" s="10" t="s">
        <v>429</v>
      </c>
      <c r="D93" s="10" t="s">
        <v>430</v>
      </c>
      <c r="E93" s="9" t="s">
        <v>431</v>
      </c>
      <c r="F93" s="12" t="s">
        <v>24</v>
      </c>
      <c r="G93" s="9">
        <v>418</v>
      </c>
      <c r="H93" s="10">
        <v>47</v>
      </c>
      <c r="I93" s="13">
        <v>0.80500000000000005</v>
      </c>
      <c r="J93" s="14">
        <v>1.0329999999999999</v>
      </c>
      <c r="K93" s="14">
        <v>0.33700000000000002</v>
      </c>
      <c r="L93" s="14">
        <v>0.13200000000000001</v>
      </c>
      <c r="M93" s="14">
        <v>1.7549999999999999</v>
      </c>
      <c r="N93" s="13">
        <v>2</v>
      </c>
    </row>
    <row r="94" spans="1:20" x14ac:dyDescent="0.3">
      <c r="A94" s="11" t="s">
        <v>432</v>
      </c>
      <c r="B94" s="10" t="s">
        <v>433</v>
      </c>
      <c r="D94" s="10" t="s">
        <v>434</v>
      </c>
      <c r="E94" s="9" t="s">
        <v>435</v>
      </c>
      <c r="F94" s="12" t="s">
        <v>78</v>
      </c>
      <c r="G94" s="9">
        <v>473</v>
      </c>
      <c r="H94" s="10">
        <v>53.4</v>
      </c>
      <c r="I94" s="13">
        <v>1.0780000000000001</v>
      </c>
      <c r="J94" s="14">
        <v>1.268</v>
      </c>
      <c r="K94" s="14">
        <v>0.42199999999999999</v>
      </c>
      <c r="L94" s="14">
        <v>0.26900000000000002</v>
      </c>
      <c r="M94" s="14">
        <v>1.46</v>
      </c>
      <c r="N94" s="13">
        <v>6</v>
      </c>
      <c r="Q94" s="14">
        <v>0.63212000000000002</v>
      </c>
    </row>
    <row r="95" spans="1:20" x14ac:dyDescent="0.3">
      <c r="A95" s="11" t="s">
        <v>436</v>
      </c>
      <c r="B95" s="10" t="s">
        <v>437</v>
      </c>
      <c r="D95" s="10" t="s">
        <v>438</v>
      </c>
      <c r="E95" s="9" t="s">
        <v>29</v>
      </c>
      <c r="F95" s="12" t="s">
        <v>30</v>
      </c>
      <c r="G95" s="9">
        <v>481</v>
      </c>
      <c r="H95" s="10">
        <v>53.8</v>
      </c>
      <c r="I95" s="13">
        <v>0.82399999999999995</v>
      </c>
      <c r="J95" s="14">
        <v>0.77100000000000002</v>
      </c>
      <c r="K95" s="14">
        <v>0.24099999999999999</v>
      </c>
      <c r="L95" s="14">
        <v>0.13300000000000001</v>
      </c>
      <c r="M95" s="14">
        <v>0.67100000000000004</v>
      </c>
      <c r="N95" s="13">
        <v>7</v>
      </c>
      <c r="P95" s="14">
        <v>0.59248999999999996</v>
      </c>
      <c r="Q95" s="14">
        <v>0.36292999999999997</v>
      </c>
      <c r="S95" s="14">
        <v>2</v>
      </c>
      <c r="T95" s="14">
        <v>3</v>
      </c>
    </row>
    <row r="96" spans="1:20" x14ac:dyDescent="0.3">
      <c r="A96" s="11" t="s">
        <v>439</v>
      </c>
      <c r="B96" s="10" t="s">
        <v>440</v>
      </c>
      <c r="C96" s="10" t="s">
        <v>441</v>
      </c>
      <c r="D96" s="10" t="s">
        <v>442</v>
      </c>
      <c r="E96" s="9" t="s">
        <v>135</v>
      </c>
      <c r="F96" s="12" t="s">
        <v>24</v>
      </c>
      <c r="G96" s="9">
        <v>412</v>
      </c>
      <c r="H96" s="10">
        <v>43.2</v>
      </c>
      <c r="I96" s="13">
        <v>0.78100000000000003</v>
      </c>
      <c r="J96" s="14">
        <v>1.083</v>
      </c>
      <c r="K96" s="14">
        <v>0.184</v>
      </c>
      <c r="L96" s="14">
        <v>0.10199999999999999</v>
      </c>
      <c r="M96" s="14">
        <v>1.1970000000000001</v>
      </c>
      <c r="N96" s="13">
        <v>6</v>
      </c>
      <c r="O96" s="13">
        <v>0.94850000000000001</v>
      </c>
      <c r="P96" s="14">
        <v>0.58184000000000002</v>
      </c>
      <c r="Q96" s="14">
        <v>0.33683999999999997</v>
      </c>
      <c r="R96" s="13">
        <v>1</v>
      </c>
      <c r="S96" s="14">
        <v>1</v>
      </c>
      <c r="T96" s="14">
        <v>1</v>
      </c>
    </row>
    <row r="97" spans="1:20" x14ac:dyDescent="0.3">
      <c r="A97" s="11" t="s">
        <v>443</v>
      </c>
      <c r="B97" s="10" t="s">
        <v>444</v>
      </c>
      <c r="D97" s="10" t="s">
        <v>445</v>
      </c>
      <c r="E97" s="9" t="s">
        <v>29</v>
      </c>
      <c r="F97" s="12" t="s">
        <v>30</v>
      </c>
      <c r="G97" s="9">
        <v>723</v>
      </c>
      <c r="H97" s="10">
        <v>79.7</v>
      </c>
      <c r="I97" s="13">
        <v>0.84599999999999997</v>
      </c>
      <c r="J97" s="14">
        <v>0.83799999999999997</v>
      </c>
      <c r="K97" s="14">
        <v>0.36</v>
      </c>
      <c r="L97" s="14">
        <v>0.192</v>
      </c>
      <c r="M97" s="14">
        <v>1.3220000000000001</v>
      </c>
      <c r="N97" s="13">
        <v>15</v>
      </c>
      <c r="P97" s="14">
        <v>0.46633000000000002</v>
      </c>
      <c r="Q97" s="14">
        <v>0.41646</v>
      </c>
      <c r="S97" s="14">
        <v>3</v>
      </c>
      <c r="T97" s="14">
        <v>3</v>
      </c>
    </row>
    <row r="98" spans="1:20" x14ac:dyDescent="0.3">
      <c r="A98" s="11" t="s">
        <v>446</v>
      </c>
      <c r="B98" s="10" t="s">
        <v>447</v>
      </c>
      <c r="C98" s="10" t="s">
        <v>448</v>
      </c>
      <c r="D98" s="10" t="s">
        <v>449</v>
      </c>
      <c r="E98" s="9" t="s">
        <v>450</v>
      </c>
      <c r="F98" s="12" t="s">
        <v>24</v>
      </c>
      <c r="G98" s="9">
        <v>862</v>
      </c>
      <c r="H98" s="10">
        <v>96.1</v>
      </c>
      <c r="I98" s="13">
        <v>1.07</v>
      </c>
      <c r="J98" s="14">
        <v>0.96499999999999997</v>
      </c>
      <c r="K98" s="14">
        <v>5.3999999999999999E-2</v>
      </c>
      <c r="L98" s="14">
        <v>0.11700000000000001</v>
      </c>
      <c r="M98" s="14">
        <v>2.4300000000000002</v>
      </c>
      <c r="N98" s="13">
        <v>21</v>
      </c>
      <c r="O98" s="13">
        <v>0.40826000000000001</v>
      </c>
      <c r="P98" s="14">
        <v>0.13236999999999999</v>
      </c>
      <c r="Q98" s="14">
        <v>0.10231999999999999</v>
      </c>
      <c r="R98" s="13">
        <v>4</v>
      </c>
      <c r="S98" s="14">
        <v>6</v>
      </c>
      <c r="T98" s="14">
        <v>8</v>
      </c>
    </row>
    <row r="99" spans="1:20" x14ac:dyDescent="0.3">
      <c r="A99" s="11" t="s">
        <v>451</v>
      </c>
      <c r="B99" s="10" t="s">
        <v>452</v>
      </c>
      <c r="D99" s="10" t="s">
        <v>453</v>
      </c>
      <c r="E99" s="9" t="s">
        <v>107</v>
      </c>
      <c r="F99" s="12" t="s">
        <v>24</v>
      </c>
      <c r="G99" s="9">
        <v>418</v>
      </c>
      <c r="H99" s="10">
        <v>46.8</v>
      </c>
      <c r="I99" s="13">
        <v>0.879</v>
      </c>
      <c r="J99" s="14">
        <v>0.66</v>
      </c>
      <c r="K99" s="14">
        <v>0.32300000000000001</v>
      </c>
      <c r="L99" s="14">
        <v>0.246</v>
      </c>
      <c r="M99" s="14">
        <v>0.92400000000000004</v>
      </c>
      <c r="N99" s="13">
        <v>4</v>
      </c>
      <c r="Q99" s="14">
        <v>0.19563</v>
      </c>
      <c r="T99" s="14">
        <v>2</v>
      </c>
    </row>
    <row r="100" spans="1:20" x14ac:dyDescent="0.3">
      <c r="A100" s="11" t="s">
        <v>454</v>
      </c>
      <c r="B100" s="10" t="s">
        <v>455</v>
      </c>
      <c r="C100" s="10" t="s">
        <v>456</v>
      </c>
      <c r="D100" s="10" t="s">
        <v>457</v>
      </c>
      <c r="E100" s="9" t="s">
        <v>458</v>
      </c>
      <c r="F100" s="12" t="s">
        <v>262</v>
      </c>
      <c r="G100" s="9">
        <v>423</v>
      </c>
      <c r="H100" s="10">
        <v>47</v>
      </c>
      <c r="I100" s="13">
        <v>0.69799999999999995</v>
      </c>
      <c r="J100" s="14">
        <v>0.69299999999999995</v>
      </c>
      <c r="K100" s="14">
        <v>0.158</v>
      </c>
      <c r="L100" s="14">
        <v>8.6999999999999994E-2</v>
      </c>
      <c r="M100" s="14">
        <v>0.60299999999999998</v>
      </c>
      <c r="N100" s="13">
        <v>3</v>
      </c>
      <c r="O100" s="13">
        <v>0.56101999999999996</v>
      </c>
      <c r="P100" s="14">
        <v>0.31123000000000001</v>
      </c>
      <c r="Q100" s="14">
        <v>0.17981</v>
      </c>
      <c r="R100" s="13">
        <v>1</v>
      </c>
      <c r="S100" s="14">
        <v>1</v>
      </c>
      <c r="T100" s="14">
        <v>1</v>
      </c>
    </row>
    <row r="101" spans="1:20" x14ac:dyDescent="0.3">
      <c r="A101" s="11" t="s">
        <v>459</v>
      </c>
      <c r="B101" s="10" t="s">
        <v>460</v>
      </c>
      <c r="C101" s="10" t="s">
        <v>461</v>
      </c>
      <c r="D101" s="10" t="s">
        <v>462</v>
      </c>
      <c r="E101" s="9" t="s">
        <v>463</v>
      </c>
      <c r="F101" s="12" t="s">
        <v>24</v>
      </c>
      <c r="G101" s="9">
        <v>196</v>
      </c>
      <c r="H101" s="10">
        <v>21.1</v>
      </c>
      <c r="I101" s="13">
        <v>0.85499999999999998</v>
      </c>
      <c r="J101" s="14">
        <v>0.66900000000000004</v>
      </c>
      <c r="K101" s="14">
        <v>0.36399999999999999</v>
      </c>
      <c r="L101" s="14">
        <v>0.26600000000000001</v>
      </c>
      <c r="M101" s="14">
        <v>1.0720000000000001</v>
      </c>
      <c r="N101" s="13">
        <v>5</v>
      </c>
      <c r="O101" s="13">
        <v>1.639</v>
      </c>
      <c r="Q101" s="14">
        <v>0.74378</v>
      </c>
      <c r="R101" s="13">
        <v>2</v>
      </c>
      <c r="S101" s="14">
        <v>1</v>
      </c>
      <c r="T101" s="14">
        <v>3</v>
      </c>
    </row>
    <row r="102" spans="1:20" x14ac:dyDescent="0.3">
      <c r="A102" s="11" t="s">
        <v>464</v>
      </c>
      <c r="B102" s="10" t="s">
        <v>465</v>
      </c>
      <c r="C102" s="10" t="s">
        <v>466</v>
      </c>
      <c r="D102" s="10" t="s">
        <v>467</v>
      </c>
      <c r="E102" s="9" t="s">
        <v>135</v>
      </c>
      <c r="F102" s="12" t="s">
        <v>24</v>
      </c>
      <c r="G102" s="9">
        <v>591</v>
      </c>
      <c r="H102" s="10">
        <v>64.8</v>
      </c>
      <c r="I102" s="13">
        <v>0.76100000000000001</v>
      </c>
      <c r="J102" s="14">
        <v>0.67400000000000004</v>
      </c>
      <c r="K102" s="14">
        <v>0.26900000000000002</v>
      </c>
      <c r="L102" s="14">
        <v>0.19800000000000001</v>
      </c>
      <c r="M102" s="14">
        <v>0.90400000000000003</v>
      </c>
      <c r="N102" s="13">
        <v>6</v>
      </c>
      <c r="O102" s="13">
        <v>0.60887000000000002</v>
      </c>
      <c r="P102" s="14">
        <v>0.50512999999999997</v>
      </c>
      <c r="Q102" s="14">
        <v>0.58406999999999998</v>
      </c>
      <c r="R102" s="13">
        <v>2</v>
      </c>
      <c r="S102" s="14">
        <v>2</v>
      </c>
      <c r="T102" s="14">
        <v>3</v>
      </c>
    </row>
    <row r="103" spans="1:20" x14ac:dyDescent="0.3">
      <c r="A103" s="11" t="s">
        <v>468</v>
      </c>
      <c r="B103" s="10" t="s">
        <v>469</v>
      </c>
      <c r="C103" s="10" t="s">
        <v>470</v>
      </c>
      <c r="D103" s="10" t="s">
        <v>471</v>
      </c>
      <c r="E103" s="9" t="s">
        <v>472</v>
      </c>
      <c r="F103" s="12" t="s">
        <v>24</v>
      </c>
      <c r="G103" s="9">
        <v>541</v>
      </c>
      <c r="H103" s="10">
        <v>56.6</v>
      </c>
      <c r="I103" s="13">
        <v>0.97799999999999998</v>
      </c>
      <c r="J103" s="14">
        <v>0.79800000000000004</v>
      </c>
      <c r="K103" s="14">
        <v>0.55600000000000005</v>
      </c>
      <c r="L103" s="14">
        <v>0.46100000000000002</v>
      </c>
      <c r="M103" s="14">
        <v>0.68500000000000005</v>
      </c>
      <c r="N103" s="13">
        <v>10</v>
      </c>
      <c r="O103" s="13">
        <v>0.83745000000000003</v>
      </c>
      <c r="P103" s="14">
        <v>0.76651000000000002</v>
      </c>
      <c r="Q103" s="14">
        <v>0.50019999999999998</v>
      </c>
      <c r="R103" s="13">
        <v>2</v>
      </c>
      <c r="S103" s="14">
        <v>2</v>
      </c>
      <c r="T103" s="14">
        <v>5</v>
      </c>
    </row>
    <row r="104" spans="1:20" x14ac:dyDescent="0.3">
      <c r="A104" s="11" t="s">
        <v>473</v>
      </c>
      <c r="B104" s="10" t="s">
        <v>474</v>
      </c>
      <c r="C104" s="10" t="s">
        <v>475</v>
      </c>
      <c r="D104" s="10" t="s">
        <v>476</v>
      </c>
      <c r="E104" s="9" t="s">
        <v>135</v>
      </c>
      <c r="F104" s="12" t="s">
        <v>24</v>
      </c>
      <c r="G104" s="9">
        <v>679</v>
      </c>
      <c r="H104" s="10">
        <v>73.7</v>
      </c>
      <c r="I104" s="13">
        <v>0.78500000000000003</v>
      </c>
      <c r="J104" s="14">
        <v>0.94299999999999995</v>
      </c>
      <c r="K104" s="14">
        <v>0.58099999999999996</v>
      </c>
      <c r="L104" s="14">
        <v>0.36699999999999999</v>
      </c>
      <c r="M104" s="14">
        <v>0.90500000000000003</v>
      </c>
      <c r="N104" s="13">
        <v>10</v>
      </c>
      <c r="O104" s="13">
        <v>0.62941999999999998</v>
      </c>
      <c r="P104" s="14">
        <v>1.1789000000000001</v>
      </c>
      <c r="Q104" s="14">
        <v>0.88556999999999997</v>
      </c>
      <c r="R104" s="13">
        <v>3</v>
      </c>
      <c r="S104" s="14">
        <v>3</v>
      </c>
      <c r="T104" s="14">
        <v>5</v>
      </c>
    </row>
    <row r="105" spans="1:20" x14ac:dyDescent="0.3">
      <c r="A105" s="11" t="s">
        <v>477</v>
      </c>
      <c r="B105" s="10" t="s">
        <v>478</v>
      </c>
      <c r="C105" s="10" t="s">
        <v>479</v>
      </c>
      <c r="D105" s="10" t="s">
        <v>480</v>
      </c>
      <c r="E105" s="9" t="s">
        <v>481</v>
      </c>
      <c r="F105" s="12" t="s">
        <v>24</v>
      </c>
      <c r="G105" s="9">
        <v>456</v>
      </c>
      <c r="H105" s="10">
        <v>50.2</v>
      </c>
      <c r="I105" s="13">
        <v>0.90100000000000002</v>
      </c>
      <c r="J105" s="14">
        <v>0.96399999999999997</v>
      </c>
      <c r="K105" s="14">
        <v>0.621</v>
      </c>
      <c r="L105" s="14">
        <v>0.45700000000000002</v>
      </c>
      <c r="M105" s="14">
        <v>0.75800000000000001</v>
      </c>
      <c r="N105" s="13">
        <v>9</v>
      </c>
      <c r="O105" s="13">
        <v>0.76461000000000001</v>
      </c>
      <c r="P105" s="14">
        <v>1.1125</v>
      </c>
      <c r="Q105" s="14">
        <v>0.46798000000000001</v>
      </c>
      <c r="R105" s="13">
        <v>1</v>
      </c>
      <c r="S105" s="14">
        <v>2</v>
      </c>
      <c r="T105" s="14">
        <v>3</v>
      </c>
    </row>
    <row r="106" spans="1:20" x14ac:dyDescent="0.3">
      <c r="A106" s="11" t="s">
        <v>482</v>
      </c>
      <c r="B106" s="10" t="s">
        <v>483</v>
      </c>
      <c r="C106" s="10" t="s">
        <v>484</v>
      </c>
      <c r="D106" s="10" t="s">
        <v>485</v>
      </c>
      <c r="E106" s="9" t="s">
        <v>486</v>
      </c>
      <c r="F106" s="12" t="s">
        <v>24</v>
      </c>
      <c r="G106" s="9">
        <v>456</v>
      </c>
      <c r="H106" s="10">
        <v>50.1</v>
      </c>
      <c r="I106" s="13">
        <v>0.90800000000000003</v>
      </c>
      <c r="J106" s="14">
        <v>0.85199999999999998</v>
      </c>
      <c r="K106" s="14">
        <v>0.496</v>
      </c>
      <c r="L106" s="14">
        <v>0.42</v>
      </c>
      <c r="M106" s="14">
        <v>0.66600000000000004</v>
      </c>
      <c r="N106" s="13">
        <v>2</v>
      </c>
      <c r="Q106" s="14">
        <v>0.44468000000000002</v>
      </c>
      <c r="T106" s="14">
        <v>1</v>
      </c>
    </row>
    <row r="107" spans="1:20" x14ac:dyDescent="0.3">
      <c r="A107" s="11" t="s">
        <v>487</v>
      </c>
      <c r="B107" s="10" t="s">
        <v>488</v>
      </c>
      <c r="C107" s="10" t="s">
        <v>489</v>
      </c>
      <c r="D107" s="10" t="s">
        <v>490</v>
      </c>
      <c r="E107" s="9" t="s">
        <v>491</v>
      </c>
      <c r="F107" s="12" t="s">
        <v>24</v>
      </c>
      <c r="G107" s="9">
        <v>487</v>
      </c>
      <c r="H107" s="10">
        <v>54</v>
      </c>
      <c r="I107" s="13">
        <v>0.99299999999999999</v>
      </c>
      <c r="J107" s="14">
        <v>0.92600000000000005</v>
      </c>
      <c r="K107" s="14">
        <v>0.39100000000000001</v>
      </c>
      <c r="L107" s="14">
        <v>0.23599999999999999</v>
      </c>
      <c r="M107" s="14">
        <v>1.1399999999999999</v>
      </c>
      <c r="N107" s="13">
        <v>11</v>
      </c>
      <c r="O107" s="13">
        <v>0.66420999999999997</v>
      </c>
      <c r="P107" s="14">
        <v>0.49691000000000002</v>
      </c>
      <c r="Q107" s="14">
        <v>0.42803999999999998</v>
      </c>
      <c r="R107" s="13">
        <v>2</v>
      </c>
      <c r="S107" s="14">
        <v>1</v>
      </c>
      <c r="T107" s="14">
        <v>3</v>
      </c>
    </row>
    <row r="108" spans="1:20" x14ac:dyDescent="0.3">
      <c r="A108" s="11" t="s">
        <v>492</v>
      </c>
      <c r="B108" s="10" t="s">
        <v>493</v>
      </c>
      <c r="C108" s="10" t="s">
        <v>494</v>
      </c>
      <c r="D108" s="10" t="s">
        <v>495</v>
      </c>
      <c r="E108" s="9" t="s">
        <v>249</v>
      </c>
      <c r="F108" s="12" t="s">
        <v>24</v>
      </c>
      <c r="G108" s="9">
        <v>506</v>
      </c>
      <c r="H108" s="10">
        <v>56</v>
      </c>
      <c r="I108" s="13">
        <v>1.413</v>
      </c>
      <c r="J108" s="14">
        <v>0.69499999999999995</v>
      </c>
      <c r="K108" s="14">
        <v>0.42799999999999999</v>
      </c>
      <c r="L108" s="14">
        <v>0.41399999999999998</v>
      </c>
      <c r="M108" s="14">
        <v>1.079</v>
      </c>
      <c r="N108" s="13">
        <v>5</v>
      </c>
      <c r="Q108" s="14">
        <v>0.61833000000000005</v>
      </c>
      <c r="T108" s="14">
        <v>1</v>
      </c>
    </row>
    <row r="109" spans="1:20" x14ac:dyDescent="0.3">
      <c r="A109" s="11" t="s">
        <v>496</v>
      </c>
      <c r="B109" s="10" t="s">
        <v>497</v>
      </c>
      <c r="C109" s="10" t="s">
        <v>498</v>
      </c>
      <c r="D109" s="10" t="s">
        <v>499</v>
      </c>
      <c r="E109" s="9" t="s">
        <v>29</v>
      </c>
      <c r="F109" s="12" t="s">
        <v>30</v>
      </c>
      <c r="G109" s="9">
        <v>831</v>
      </c>
      <c r="H109" s="10">
        <v>94.1</v>
      </c>
      <c r="I109" s="13">
        <v>0.91900000000000004</v>
      </c>
      <c r="J109" s="14">
        <v>0.80100000000000005</v>
      </c>
      <c r="K109" s="14">
        <v>0.214</v>
      </c>
      <c r="L109" s="14">
        <v>0.17899999999999999</v>
      </c>
      <c r="M109" s="14">
        <v>1.4770000000000001</v>
      </c>
      <c r="N109" s="13">
        <v>22</v>
      </c>
      <c r="O109" s="13">
        <v>2.7065000000000001</v>
      </c>
      <c r="P109" s="14">
        <v>0.49584</v>
      </c>
      <c r="Q109" s="14">
        <v>0.35709000000000002</v>
      </c>
      <c r="R109" s="13">
        <v>4</v>
      </c>
      <c r="S109" s="14">
        <v>3</v>
      </c>
      <c r="T109" s="14">
        <v>4</v>
      </c>
    </row>
    <row r="110" spans="1:20" x14ac:dyDescent="0.3">
      <c r="A110" s="11" t="s">
        <v>500</v>
      </c>
      <c r="B110" s="10" t="s">
        <v>501</v>
      </c>
      <c r="C110" s="10" t="s">
        <v>502</v>
      </c>
      <c r="D110" s="10" t="s">
        <v>503</v>
      </c>
      <c r="E110" s="9" t="s">
        <v>504</v>
      </c>
      <c r="F110" s="12" t="s">
        <v>24</v>
      </c>
      <c r="G110" s="9">
        <v>755</v>
      </c>
      <c r="H110" s="10">
        <v>85</v>
      </c>
      <c r="I110" s="13">
        <v>0.97</v>
      </c>
      <c r="J110" s="14">
        <v>0.82</v>
      </c>
      <c r="K110" s="14">
        <v>0.47199999999999998</v>
      </c>
      <c r="L110" s="14">
        <v>0.34599999999999997</v>
      </c>
      <c r="M110" s="14">
        <v>1.026</v>
      </c>
      <c r="N110" s="13">
        <v>7</v>
      </c>
      <c r="O110" s="13">
        <v>0.6875</v>
      </c>
      <c r="P110" s="14">
        <v>0.48759999999999998</v>
      </c>
      <c r="Q110" s="14">
        <v>0.68408999999999998</v>
      </c>
      <c r="R110" s="13">
        <v>3</v>
      </c>
      <c r="S110" s="14">
        <v>2</v>
      </c>
      <c r="T110" s="14">
        <v>4</v>
      </c>
    </row>
    <row r="111" spans="1:20" x14ac:dyDescent="0.3">
      <c r="A111" s="11" t="s">
        <v>505</v>
      </c>
      <c r="B111" s="10" t="s">
        <v>506</v>
      </c>
      <c r="D111" s="10" t="s">
        <v>507</v>
      </c>
      <c r="F111" s="12" t="s">
        <v>55</v>
      </c>
      <c r="G111" s="9">
        <v>599</v>
      </c>
      <c r="H111" s="10">
        <v>64.8</v>
      </c>
      <c r="I111" s="13">
        <v>0.92700000000000005</v>
      </c>
      <c r="J111" s="14">
        <v>0.76800000000000002</v>
      </c>
      <c r="K111" s="14">
        <v>0.56399999999999995</v>
      </c>
      <c r="L111" s="14">
        <v>0.49399999999999999</v>
      </c>
      <c r="M111" s="14">
        <v>0.69</v>
      </c>
      <c r="N111" s="13">
        <v>26</v>
      </c>
      <c r="O111" s="13">
        <v>0.92386999999999997</v>
      </c>
      <c r="P111" s="14">
        <v>0.95189999999999997</v>
      </c>
      <c r="Q111" s="14">
        <v>0.61606000000000005</v>
      </c>
      <c r="R111" s="13">
        <v>8</v>
      </c>
      <c r="S111" s="14">
        <v>8</v>
      </c>
      <c r="T111" s="14">
        <v>1</v>
      </c>
    </row>
    <row r="112" spans="1:20" x14ac:dyDescent="0.3">
      <c r="A112" s="11" t="s">
        <v>508</v>
      </c>
      <c r="B112" s="10" t="s">
        <v>509</v>
      </c>
      <c r="C112" s="10" t="s">
        <v>510</v>
      </c>
      <c r="D112" s="10" t="s">
        <v>511</v>
      </c>
      <c r="E112" s="9" t="s">
        <v>512</v>
      </c>
      <c r="F112" s="12" t="s">
        <v>24</v>
      </c>
      <c r="G112" s="9">
        <v>571</v>
      </c>
      <c r="H112" s="10">
        <v>62.5</v>
      </c>
      <c r="I112" s="13">
        <v>0.97399999999999998</v>
      </c>
      <c r="J112" s="14">
        <v>0.503</v>
      </c>
      <c r="K112" s="14">
        <v>0.24199999999999999</v>
      </c>
      <c r="L112" s="14">
        <v>0.28000000000000003</v>
      </c>
      <c r="M112" s="14">
        <v>0.69899999999999995</v>
      </c>
      <c r="N112" s="13">
        <v>5</v>
      </c>
    </row>
    <row r="113" spans="1:20" x14ac:dyDescent="0.3">
      <c r="A113" s="11" t="s">
        <v>513</v>
      </c>
      <c r="B113" s="10" t="s">
        <v>514</v>
      </c>
      <c r="D113" s="10" t="s">
        <v>515</v>
      </c>
      <c r="E113" s="9" t="s">
        <v>29</v>
      </c>
      <c r="F113" s="12" t="s">
        <v>30</v>
      </c>
      <c r="G113" s="9">
        <v>1210</v>
      </c>
      <c r="H113" s="10">
        <v>135.19999999999999</v>
      </c>
      <c r="I113" s="13">
        <v>0.97499999999999998</v>
      </c>
      <c r="J113" s="14">
        <v>0.78900000000000003</v>
      </c>
      <c r="K113" s="14">
        <v>0.52300000000000002</v>
      </c>
      <c r="L113" s="14">
        <v>0.43</v>
      </c>
      <c r="M113" s="14">
        <v>1.5580000000000001</v>
      </c>
      <c r="N113" s="13">
        <v>2</v>
      </c>
    </row>
    <row r="114" spans="1:20" x14ac:dyDescent="0.3">
      <c r="A114" s="11" t="s">
        <v>516</v>
      </c>
      <c r="B114" s="10" t="s">
        <v>517</v>
      </c>
      <c r="C114" s="10" t="s">
        <v>518</v>
      </c>
      <c r="D114" s="10" t="s">
        <v>519</v>
      </c>
      <c r="E114" s="9" t="s">
        <v>520</v>
      </c>
      <c r="F114" s="12" t="s">
        <v>24</v>
      </c>
      <c r="G114" s="9">
        <v>635</v>
      </c>
      <c r="H114" s="10">
        <v>68.599999999999994</v>
      </c>
      <c r="I114" s="13">
        <v>0.92800000000000005</v>
      </c>
      <c r="J114" s="14">
        <v>0.90100000000000002</v>
      </c>
      <c r="K114" s="14">
        <v>0.54500000000000004</v>
      </c>
      <c r="L114" s="14">
        <v>0.439</v>
      </c>
      <c r="M114" s="14">
        <v>0.81899999999999995</v>
      </c>
      <c r="N114" s="13">
        <v>5</v>
      </c>
      <c r="Q114" s="14">
        <v>0.65698999999999996</v>
      </c>
      <c r="T114" s="14">
        <v>3</v>
      </c>
    </row>
    <row r="115" spans="1:20" x14ac:dyDescent="0.3">
      <c r="A115" s="11" t="s">
        <v>521</v>
      </c>
      <c r="B115" s="10" t="s">
        <v>522</v>
      </c>
      <c r="C115" s="10" t="s">
        <v>523</v>
      </c>
      <c r="D115" s="10" t="s">
        <v>524</v>
      </c>
      <c r="E115" s="9" t="s">
        <v>525</v>
      </c>
      <c r="F115" s="12" t="s">
        <v>24</v>
      </c>
      <c r="G115" s="9">
        <v>620</v>
      </c>
      <c r="H115" s="10">
        <v>69.8</v>
      </c>
      <c r="I115" s="13">
        <v>0.996</v>
      </c>
      <c r="J115" s="14">
        <v>1.157</v>
      </c>
      <c r="K115" s="14">
        <v>0.77</v>
      </c>
      <c r="L115" s="14">
        <v>0.48899999999999999</v>
      </c>
      <c r="M115" s="14">
        <v>0.92400000000000004</v>
      </c>
      <c r="N115" s="13">
        <v>5</v>
      </c>
      <c r="P115" s="14">
        <v>0.55403999999999998</v>
      </c>
      <c r="Q115" s="14">
        <v>0.39049</v>
      </c>
      <c r="S115" s="14">
        <v>1</v>
      </c>
      <c r="T115" s="14">
        <v>3</v>
      </c>
    </row>
    <row r="116" spans="1:20" x14ac:dyDescent="0.3">
      <c r="A116" s="11" t="s">
        <v>526</v>
      </c>
      <c r="B116" s="10" t="s">
        <v>527</v>
      </c>
      <c r="C116" s="10" t="s">
        <v>528</v>
      </c>
      <c r="D116" s="10" t="s">
        <v>529</v>
      </c>
      <c r="E116" s="9" t="s">
        <v>135</v>
      </c>
      <c r="F116" s="12" t="s">
        <v>24</v>
      </c>
      <c r="G116" s="9">
        <v>629</v>
      </c>
      <c r="H116" s="10">
        <v>67.599999999999994</v>
      </c>
      <c r="I116" s="13">
        <v>0.88200000000000001</v>
      </c>
      <c r="J116" s="14">
        <v>0.68400000000000005</v>
      </c>
      <c r="K116" s="14">
        <v>0.24099999999999999</v>
      </c>
      <c r="L116" s="14">
        <v>0.191</v>
      </c>
      <c r="M116" s="14">
        <v>0.76400000000000001</v>
      </c>
      <c r="N116" s="13">
        <v>7</v>
      </c>
      <c r="Q116" s="14">
        <v>0.24854999999999999</v>
      </c>
      <c r="T116" s="14">
        <v>3</v>
      </c>
    </row>
    <row r="117" spans="1:20" x14ac:dyDescent="0.3">
      <c r="A117" s="11" t="s">
        <v>530</v>
      </c>
      <c r="B117" s="10" t="s">
        <v>531</v>
      </c>
      <c r="C117" s="10" t="s">
        <v>532</v>
      </c>
      <c r="D117" s="10" t="s">
        <v>533</v>
      </c>
      <c r="E117" s="9" t="s">
        <v>534</v>
      </c>
      <c r="F117" s="12" t="s">
        <v>24</v>
      </c>
      <c r="G117" s="9">
        <v>507</v>
      </c>
      <c r="H117" s="10">
        <v>55</v>
      </c>
      <c r="I117" s="13">
        <v>0.89700000000000002</v>
      </c>
      <c r="J117" s="14">
        <v>0.79700000000000004</v>
      </c>
      <c r="K117" s="14">
        <v>0.56999999999999995</v>
      </c>
      <c r="L117" s="14">
        <v>0.44700000000000001</v>
      </c>
      <c r="M117" s="14">
        <v>0.70899999999999996</v>
      </c>
      <c r="N117" s="13">
        <v>7</v>
      </c>
      <c r="O117" s="13">
        <v>0.95696000000000003</v>
      </c>
      <c r="P117" s="14">
        <v>1.2801</v>
      </c>
      <c r="Q117" s="14">
        <v>0.50507000000000002</v>
      </c>
      <c r="R117" s="13">
        <v>3</v>
      </c>
      <c r="S117" s="14">
        <v>4</v>
      </c>
      <c r="T117" s="14">
        <v>3</v>
      </c>
    </row>
    <row r="118" spans="1:20" x14ac:dyDescent="0.3">
      <c r="A118" s="11" t="s">
        <v>535</v>
      </c>
      <c r="B118" s="10" t="s">
        <v>536</v>
      </c>
      <c r="C118" s="10" t="s">
        <v>537</v>
      </c>
      <c r="D118" s="10" t="s">
        <v>538</v>
      </c>
      <c r="E118" s="9" t="s">
        <v>539</v>
      </c>
      <c r="F118" s="12" t="s">
        <v>24</v>
      </c>
      <c r="G118" s="9">
        <v>476</v>
      </c>
      <c r="H118" s="10">
        <v>53.8</v>
      </c>
      <c r="I118" s="13">
        <v>0.9</v>
      </c>
      <c r="J118" s="14">
        <v>0.70899999999999996</v>
      </c>
      <c r="K118" s="14">
        <v>0.48099999999999998</v>
      </c>
      <c r="L118" s="14">
        <v>0.438</v>
      </c>
      <c r="M118" s="14">
        <v>0.94799999999999995</v>
      </c>
      <c r="N118" s="13">
        <v>10</v>
      </c>
      <c r="O118" s="13">
        <v>1.0187999999999999</v>
      </c>
      <c r="P118" s="14">
        <v>0.60816999999999999</v>
      </c>
      <c r="Q118" s="14">
        <v>0.44356000000000001</v>
      </c>
      <c r="R118" s="13">
        <v>1</v>
      </c>
      <c r="S118" s="14">
        <v>3</v>
      </c>
      <c r="T118" s="14">
        <v>6</v>
      </c>
    </row>
    <row r="119" spans="1:20" x14ac:dyDescent="0.3">
      <c r="A119" s="11" t="s">
        <v>540</v>
      </c>
      <c r="B119" s="10" t="s">
        <v>541</v>
      </c>
      <c r="D119" s="10" t="s">
        <v>542</v>
      </c>
      <c r="E119" s="9" t="s">
        <v>543</v>
      </c>
      <c r="F119" s="12" t="s">
        <v>30</v>
      </c>
      <c r="G119" s="9">
        <v>620</v>
      </c>
      <c r="H119" s="10">
        <v>65.8</v>
      </c>
      <c r="I119" s="13">
        <v>0.89100000000000001</v>
      </c>
      <c r="J119" s="14">
        <v>0.998</v>
      </c>
      <c r="K119" s="14">
        <v>0.505</v>
      </c>
      <c r="L119" s="14">
        <v>0.372</v>
      </c>
      <c r="M119" s="14">
        <v>0.94099999999999995</v>
      </c>
      <c r="N119" s="13">
        <v>5</v>
      </c>
    </row>
    <row r="120" spans="1:20" x14ac:dyDescent="0.3">
      <c r="A120" s="11" t="s">
        <v>544</v>
      </c>
      <c r="B120" s="10" t="s">
        <v>545</v>
      </c>
      <c r="C120" s="10" t="s">
        <v>546</v>
      </c>
      <c r="D120" s="10" t="s">
        <v>547</v>
      </c>
      <c r="E120" s="9" t="s">
        <v>548</v>
      </c>
      <c r="F120" s="12" t="s">
        <v>24</v>
      </c>
      <c r="G120" s="9">
        <v>400</v>
      </c>
      <c r="H120" s="10">
        <v>40.299999999999997</v>
      </c>
      <c r="I120" s="13">
        <v>0.99</v>
      </c>
      <c r="J120" s="14">
        <v>0.78800000000000003</v>
      </c>
      <c r="K120" s="14">
        <v>0.33</v>
      </c>
      <c r="L120" s="14">
        <v>0.23499999999999999</v>
      </c>
      <c r="M120" s="14">
        <v>1.232</v>
      </c>
      <c r="N120" s="13">
        <v>7</v>
      </c>
      <c r="O120" s="13">
        <v>0.94372</v>
      </c>
      <c r="P120" s="14">
        <v>0.93291999999999997</v>
      </c>
      <c r="Q120" s="14">
        <v>0.44035000000000002</v>
      </c>
      <c r="R120" s="13">
        <v>4</v>
      </c>
      <c r="S120" s="14">
        <v>5</v>
      </c>
      <c r="T120" s="14">
        <v>4</v>
      </c>
    </row>
    <row r="121" spans="1:20" x14ac:dyDescent="0.3">
      <c r="A121" s="11" t="s">
        <v>549</v>
      </c>
      <c r="B121" s="10" t="s">
        <v>550</v>
      </c>
      <c r="C121" s="10" t="s">
        <v>551</v>
      </c>
      <c r="D121" s="10" t="s">
        <v>552</v>
      </c>
      <c r="E121" s="9" t="s">
        <v>553</v>
      </c>
      <c r="F121" s="12" t="s">
        <v>50</v>
      </c>
      <c r="G121" s="9">
        <v>127</v>
      </c>
      <c r="H121" s="10">
        <v>14.4</v>
      </c>
      <c r="I121" s="13">
        <v>1.0780000000000001</v>
      </c>
      <c r="J121" s="14">
        <v>0.66900000000000004</v>
      </c>
      <c r="K121" s="14">
        <v>0.374</v>
      </c>
      <c r="L121" s="14">
        <v>0.32700000000000001</v>
      </c>
      <c r="M121" s="14">
        <v>0.748</v>
      </c>
      <c r="N121" s="13">
        <v>3</v>
      </c>
      <c r="O121" s="13">
        <v>0.62216000000000005</v>
      </c>
      <c r="P121" s="14">
        <v>0.90810000000000002</v>
      </c>
      <c r="Q121" s="14">
        <v>0.68606999999999996</v>
      </c>
      <c r="R121" s="13">
        <v>2</v>
      </c>
      <c r="S121" s="14">
        <v>2</v>
      </c>
      <c r="T121" s="14">
        <v>2</v>
      </c>
    </row>
    <row r="122" spans="1:20" x14ac:dyDescent="0.3">
      <c r="A122" s="11" t="s">
        <v>554</v>
      </c>
      <c r="B122" s="10" t="s">
        <v>555</v>
      </c>
      <c r="D122" s="10" t="s">
        <v>556</v>
      </c>
      <c r="E122" s="9" t="s">
        <v>435</v>
      </c>
      <c r="F122" s="12" t="s">
        <v>78</v>
      </c>
      <c r="G122" s="9">
        <v>288</v>
      </c>
      <c r="H122" s="10">
        <v>33</v>
      </c>
      <c r="I122" s="13">
        <v>0.95299999999999996</v>
      </c>
      <c r="J122" s="14">
        <v>0.94299999999999995</v>
      </c>
      <c r="K122" s="14">
        <v>0.39700000000000002</v>
      </c>
      <c r="L122" s="14">
        <v>0.34899999999999998</v>
      </c>
      <c r="M122" s="14">
        <v>0.66100000000000003</v>
      </c>
      <c r="N122" s="13">
        <v>6</v>
      </c>
    </row>
    <row r="123" spans="1:20" x14ac:dyDescent="0.3">
      <c r="A123" s="11" t="s">
        <v>557</v>
      </c>
      <c r="B123" s="10" t="s">
        <v>558</v>
      </c>
      <c r="C123" s="10" t="s">
        <v>559</v>
      </c>
      <c r="D123" s="10" t="s">
        <v>560</v>
      </c>
      <c r="E123" s="9" t="s">
        <v>561</v>
      </c>
      <c r="F123" s="12" t="s">
        <v>262</v>
      </c>
      <c r="G123" s="9">
        <v>408</v>
      </c>
      <c r="H123" s="10">
        <v>45.5</v>
      </c>
      <c r="I123" s="13">
        <v>0.92500000000000004</v>
      </c>
      <c r="J123" s="14">
        <v>0.95099999999999996</v>
      </c>
      <c r="K123" s="14">
        <v>0.59</v>
      </c>
      <c r="L123" s="14">
        <v>0.40600000000000003</v>
      </c>
      <c r="M123" s="14">
        <v>1.3879999999999999</v>
      </c>
      <c r="N123" s="13">
        <v>8</v>
      </c>
      <c r="Q123" s="14">
        <v>0.81103999999999998</v>
      </c>
      <c r="T123" s="14">
        <v>3</v>
      </c>
    </row>
    <row r="124" spans="1:20" x14ac:dyDescent="0.3">
      <c r="A124" s="11" t="s">
        <v>562</v>
      </c>
      <c r="B124" s="10" t="s">
        <v>563</v>
      </c>
      <c r="C124" s="10" t="s">
        <v>564</v>
      </c>
      <c r="D124" s="10" t="s">
        <v>565</v>
      </c>
      <c r="E124" s="9" t="s">
        <v>566</v>
      </c>
      <c r="F124" s="12" t="s">
        <v>24</v>
      </c>
      <c r="G124" s="9">
        <v>455</v>
      </c>
      <c r="H124" s="10">
        <v>50.5</v>
      </c>
      <c r="I124" s="13">
        <v>0.79100000000000004</v>
      </c>
      <c r="J124" s="14">
        <v>0.84499999999999997</v>
      </c>
      <c r="K124" s="14">
        <v>0.53600000000000003</v>
      </c>
      <c r="L124" s="14">
        <v>0.439</v>
      </c>
      <c r="M124" s="14">
        <v>0.70299999999999996</v>
      </c>
      <c r="N124" s="13">
        <v>11</v>
      </c>
      <c r="Q124" s="14">
        <v>0.49391000000000002</v>
      </c>
      <c r="T124" s="14">
        <v>1</v>
      </c>
    </row>
    <row r="125" spans="1:20" x14ac:dyDescent="0.3">
      <c r="A125" s="11" t="s">
        <v>567</v>
      </c>
      <c r="B125" s="10" t="s">
        <v>568</v>
      </c>
      <c r="C125" s="10" t="s">
        <v>569</v>
      </c>
      <c r="D125" s="10" t="s">
        <v>570</v>
      </c>
      <c r="E125" s="9" t="s">
        <v>571</v>
      </c>
      <c r="F125" s="12" t="s">
        <v>24</v>
      </c>
      <c r="G125" s="9">
        <v>655</v>
      </c>
      <c r="H125" s="10">
        <v>71.8</v>
      </c>
      <c r="I125" s="13">
        <v>0.91200000000000003</v>
      </c>
      <c r="J125" s="14">
        <v>0.84599999999999997</v>
      </c>
      <c r="K125" s="14">
        <v>9.0999999999999998E-2</v>
      </c>
      <c r="L125" s="14">
        <v>5.1999999999999998E-2</v>
      </c>
      <c r="M125" s="14">
        <v>2.302</v>
      </c>
      <c r="N125" s="13">
        <v>11</v>
      </c>
      <c r="O125" s="13">
        <v>0.54703999999999997</v>
      </c>
      <c r="P125" s="14">
        <v>0.29298999999999997</v>
      </c>
      <c r="Q125" s="14">
        <v>0.25522</v>
      </c>
      <c r="R125" s="13">
        <v>1</v>
      </c>
      <c r="S125" s="14">
        <v>1</v>
      </c>
      <c r="T125" s="14">
        <v>2</v>
      </c>
    </row>
    <row r="126" spans="1:20" x14ac:dyDescent="0.3">
      <c r="A126" s="11" t="s">
        <v>572</v>
      </c>
      <c r="B126" s="10" t="s">
        <v>573</v>
      </c>
      <c r="C126" s="10" t="s">
        <v>574</v>
      </c>
      <c r="D126" s="10" t="s">
        <v>575</v>
      </c>
      <c r="E126" s="9" t="s">
        <v>417</v>
      </c>
      <c r="F126" s="12" t="s">
        <v>24</v>
      </c>
      <c r="G126" s="9">
        <v>595</v>
      </c>
      <c r="H126" s="10">
        <v>63.7</v>
      </c>
      <c r="I126" s="13">
        <v>0.90700000000000003</v>
      </c>
      <c r="J126" s="14">
        <v>0.753</v>
      </c>
      <c r="K126" s="14">
        <v>0.28699999999999998</v>
      </c>
      <c r="L126" s="14">
        <v>0.18</v>
      </c>
      <c r="M126" s="14">
        <v>0.84699999999999998</v>
      </c>
      <c r="N126" s="13">
        <v>16</v>
      </c>
      <c r="O126" s="13">
        <v>0.44239000000000001</v>
      </c>
      <c r="P126" s="14">
        <v>0.31918999999999997</v>
      </c>
      <c r="Q126" s="14">
        <v>0.27285999999999999</v>
      </c>
      <c r="R126" s="13">
        <v>1</v>
      </c>
      <c r="S126" s="14">
        <v>1</v>
      </c>
      <c r="T126" s="14">
        <v>2</v>
      </c>
    </row>
    <row r="127" spans="1:20" x14ac:dyDescent="0.3">
      <c r="A127" s="11" t="s">
        <v>576</v>
      </c>
      <c r="B127" s="10" t="s">
        <v>577</v>
      </c>
      <c r="D127" s="10" t="s">
        <v>578</v>
      </c>
      <c r="E127" s="9" t="s">
        <v>29</v>
      </c>
      <c r="F127" s="12" t="s">
        <v>30</v>
      </c>
      <c r="G127" s="9">
        <v>1864</v>
      </c>
      <c r="H127" s="10">
        <v>212.5</v>
      </c>
      <c r="I127" s="13">
        <v>1.0489999999999999</v>
      </c>
      <c r="J127" s="14">
        <v>0.68799999999999994</v>
      </c>
      <c r="K127" s="14">
        <v>0.43099999999999999</v>
      </c>
      <c r="L127" s="14">
        <v>0.36</v>
      </c>
      <c r="M127" s="14">
        <v>0.75900000000000001</v>
      </c>
      <c r="N127" s="13">
        <v>9</v>
      </c>
    </row>
    <row r="128" spans="1:20" x14ac:dyDescent="0.3">
      <c r="A128" s="11" t="s">
        <v>579</v>
      </c>
      <c r="B128" s="10" t="s">
        <v>580</v>
      </c>
      <c r="D128" s="10" t="s">
        <v>581</v>
      </c>
      <c r="E128" s="9" t="s">
        <v>29</v>
      </c>
      <c r="F128" s="12" t="s">
        <v>30</v>
      </c>
      <c r="G128" s="9">
        <v>132</v>
      </c>
      <c r="H128" s="10">
        <v>15.2</v>
      </c>
      <c r="I128" s="13">
        <v>0.92800000000000005</v>
      </c>
      <c r="J128" s="14">
        <v>1.0369999999999999</v>
      </c>
      <c r="K128" s="14">
        <v>0.64200000000000002</v>
      </c>
      <c r="L128" s="14">
        <v>0.39900000000000002</v>
      </c>
      <c r="M128" s="14">
        <v>1.4319999999999999</v>
      </c>
      <c r="N128" s="13">
        <v>3</v>
      </c>
    </row>
    <row r="129" spans="1:20" x14ac:dyDescent="0.3">
      <c r="A129" s="11" t="s">
        <v>582</v>
      </c>
      <c r="B129" s="10" t="s">
        <v>583</v>
      </c>
      <c r="D129" s="10" t="s">
        <v>584</v>
      </c>
      <c r="E129" s="9" t="s">
        <v>29</v>
      </c>
      <c r="F129" s="12" t="s">
        <v>30</v>
      </c>
      <c r="G129" s="9">
        <v>223</v>
      </c>
      <c r="H129" s="10">
        <v>24.5</v>
      </c>
      <c r="I129" s="13">
        <v>0.79300000000000004</v>
      </c>
      <c r="J129" s="14">
        <v>0.84099999999999997</v>
      </c>
      <c r="K129" s="14">
        <v>0.41799999999999998</v>
      </c>
      <c r="L129" s="14">
        <v>0.33700000000000002</v>
      </c>
      <c r="M129" s="14">
        <v>1.1519999999999999</v>
      </c>
      <c r="N129" s="13">
        <v>3</v>
      </c>
      <c r="O129" s="13">
        <v>0.69906000000000001</v>
      </c>
      <c r="P129" s="14">
        <v>0.44700000000000001</v>
      </c>
      <c r="Q129" s="14">
        <v>0.45027</v>
      </c>
      <c r="R129" s="13">
        <v>1</v>
      </c>
      <c r="S129" s="14">
        <v>1</v>
      </c>
      <c r="T129" s="14">
        <v>2</v>
      </c>
    </row>
    <row r="130" spans="1:20" x14ac:dyDescent="0.3">
      <c r="A130" s="11" t="s">
        <v>585</v>
      </c>
      <c r="B130" s="10" t="s">
        <v>586</v>
      </c>
      <c r="D130" s="10" t="s">
        <v>587</v>
      </c>
      <c r="E130" s="9" t="s">
        <v>29</v>
      </c>
      <c r="F130" s="12" t="s">
        <v>30</v>
      </c>
      <c r="G130" s="9">
        <v>845</v>
      </c>
      <c r="H130" s="10">
        <v>92.3</v>
      </c>
      <c r="I130" s="13">
        <v>0.996</v>
      </c>
      <c r="J130" s="14">
        <v>0.64200000000000002</v>
      </c>
      <c r="K130" s="14">
        <v>0.496</v>
      </c>
      <c r="L130" s="14">
        <v>0.58899999999999997</v>
      </c>
      <c r="M130" s="14">
        <v>0.77</v>
      </c>
      <c r="N130" s="13">
        <v>3</v>
      </c>
      <c r="O130" s="13">
        <v>0.66774999999999995</v>
      </c>
      <c r="Q130" s="14">
        <v>0.52439000000000002</v>
      </c>
      <c r="R130" s="13">
        <v>1</v>
      </c>
      <c r="T130" s="14">
        <v>2</v>
      </c>
    </row>
    <row r="131" spans="1:20" x14ac:dyDescent="0.3">
      <c r="A131" s="11" t="s">
        <v>588</v>
      </c>
      <c r="B131" s="10" t="s">
        <v>589</v>
      </c>
      <c r="C131" s="10" t="s">
        <v>590</v>
      </c>
      <c r="D131" s="10" t="s">
        <v>591</v>
      </c>
      <c r="E131" s="9" t="s">
        <v>592</v>
      </c>
      <c r="F131" s="12" t="s">
        <v>24</v>
      </c>
      <c r="G131" s="9">
        <v>873</v>
      </c>
      <c r="H131" s="10">
        <v>96</v>
      </c>
      <c r="I131" s="13">
        <v>4.173</v>
      </c>
      <c r="J131" s="14">
        <v>1.7250000000000001</v>
      </c>
      <c r="K131" s="14">
        <v>0.64200000000000002</v>
      </c>
      <c r="L131" s="14">
        <v>0.68</v>
      </c>
      <c r="M131" s="14">
        <v>0.90100000000000002</v>
      </c>
      <c r="N131" s="13">
        <v>24</v>
      </c>
      <c r="O131" s="13">
        <v>2.1185</v>
      </c>
      <c r="P131" s="14">
        <v>0.81274999999999997</v>
      </c>
      <c r="Q131" s="14">
        <v>0.85535000000000005</v>
      </c>
      <c r="R131" s="13">
        <v>2</v>
      </c>
      <c r="S131" s="14">
        <v>2</v>
      </c>
      <c r="T131" s="14">
        <v>6</v>
      </c>
    </row>
    <row r="132" spans="1:20" x14ac:dyDescent="0.3">
      <c r="A132" s="11" t="s">
        <v>593</v>
      </c>
      <c r="B132" s="10" t="s">
        <v>594</v>
      </c>
      <c r="C132" s="10" t="s">
        <v>595</v>
      </c>
      <c r="D132" s="10" t="s">
        <v>596</v>
      </c>
      <c r="E132" s="9" t="s">
        <v>597</v>
      </c>
      <c r="F132" s="12" t="s">
        <v>50</v>
      </c>
      <c r="G132" s="9">
        <v>498</v>
      </c>
      <c r="H132" s="10">
        <v>54.3</v>
      </c>
      <c r="I132" s="13">
        <v>0.97499999999999998</v>
      </c>
      <c r="J132" s="14">
        <v>0.53100000000000003</v>
      </c>
      <c r="K132" s="14">
        <v>0.254</v>
      </c>
      <c r="L132" s="14">
        <v>0.35599999999999998</v>
      </c>
      <c r="M132" s="14">
        <v>1.373</v>
      </c>
      <c r="N132" s="13">
        <v>2</v>
      </c>
    </row>
    <row r="133" spans="1:20" x14ac:dyDescent="0.3">
      <c r="A133" s="11" t="s">
        <v>598</v>
      </c>
      <c r="B133" s="10" t="s">
        <v>599</v>
      </c>
      <c r="C133" s="10" t="s">
        <v>600</v>
      </c>
      <c r="D133" s="10" t="s">
        <v>601</v>
      </c>
      <c r="E133" s="9" t="s">
        <v>602</v>
      </c>
      <c r="F133" s="12" t="s">
        <v>262</v>
      </c>
      <c r="G133" s="9">
        <v>246</v>
      </c>
      <c r="H133" s="10">
        <v>28.1</v>
      </c>
      <c r="I133" s="13">
        <v>0.92400000000000004</v>
      </c>
      <c r="J133" s="14">
        <v>0.76200000000000001</v>
      </c>
      <c r="K133" s="14">
        <v>0.46500000000000002</v>
      </c>
      <c r="L133" s="14">
        <v>0.45100000000000001</v>
      </c>
      <c r="M133" s="14">
        <v>1.194</v>
      </c>
      <c r="N133" s="13">
        <v>5</v>
      </c>
      <c r="Q133" s="14">
        <v>0.91864000000000001</v>
      </c>
      <c r="T133" s="14">
        <v>1</v>
      </c>
    </row>
    <row r="134" spans="1:20" x14ac:dyDescent="0.3">
      <c r="A134" s="11" t="s">
        <v>603</v>
      </c>
      <c r="B134" s="10" t="s">
        <v>604</v>
      </c>
      <c r="C134" s="10" t="s">
        <v>605</v>
      </c>
      <c r="D134" s="10" t="s">
        <v>606</v>
      </c>
      <c r="E134" s="9" t="s">
        <v>607</v>
      </c>
      <c r="F134" s="12" t="s">
        <v>24</v>
      </c>
      <c r="G134" s="9">
        <v>902</v>
      </c>
      <c r="H134" s="10">
        <v>101.4</v>
      </c>
      <c r="I134" s="13">
        <v>0.98399999999999999</v>
      </c>
      <c r="J134" s="14">
        <v>0.77600000000000002</v>
      </c>
      <c r="K134" s="14">
        <v>0.45400000000000001</v>
      </c>
      <c r="L134" s="14">
        <v>0.45100000000000001</v>
      </c>
      <c r="M134" s="14">
        <v>1.2609999999999999</v>
      </c>
      <c r="N134" s="13">
        <v>9</v>
      </c>
      <c r="O134" s="13">
        <v>0.83304999999999996</v>
      </c>
      <c r="Q134" s="14">
        <v>0.76249</v>
      </c>
    </row>
    <row r="135" spans="1:20" x14ac:dyDescent="0.3">
      <c r="A135" s="11" t="s">
        <v>608</v>
      </c>
      <c r="B135" s="10" t="s">
        <v>609</v>
      </c>
      <c r="C135" s="10" t="s">
        <v>610</v>
      </c>
      <c r="D135" s="10" t="s">
        <v>611</v>
      </c>
      <c r="E135" s="9" t="s">
        <v>612</v>
      </c>
      <c r="F135" s="12" t="s">
        <v>24</v>
      </c>
      <c r="G135" s="9">
        <v>242</v>
      </c>
      <c r="H135" s="10">
        <v>24.1</v>
      </c>
      <c r="I135" s="13">
        <v>1.004</v>
      </c>
      <c r="J135" s="14">
        <v>0.66</v>
      </c>
      <c r="K135" s="14">
        <v>0.42899999999999999</v>
      </c>
      <c r="L135" s="14">
        <v>0.53800000000000003</v>
      </c>
      <c r="M135" s="14">
        <v>1.073</v>
      </c>
      <c r="N135" s="13">
        <v>2</v>
      </c>
    </row>
  </sheetData>
  <conditionalFormatting sqref="I1:M1048576">
    <cfRule type="colorScale" priority="5">
      <colorScale>
        <cfvo type="num" val="0.25"/>
        <cfvo type="num" val="1"/>
        <cfvo type="num" val="4"/>
        <color rgb="FFF8696B"/>
        <color theme="0"/>
        <color rgb="FF63BE7B"/>
      </colorScale>
    </cfRule>
  </conditionalFormatting>
  <conditionalFormatting sqref="O1:Q1048576">
    <cfRule type="colorScale" priority="4">
      <colorScale>
        <cfvo type="num" val="0.25"/>
        <cfvo type="num" val="1"/>
        <cfvo type="num" val="4"/>
        <color rgb="FFF8696B"/>
        <color theme="0"/>
        <color rgb="FF63BE7B"/>
      </colorScale>
    </cfRule>
  </conditionalFormatting>
  <conditionalFormatting sqref="A1:A1048576">
    <cfRule type="duplicateValues" dxfId="2" priority="3"/>
  </conditionalFormatting>
  <conditionalFormatting sqref="N1:N1048576">
    <cfRule type="cellIs" dxfId="1" priority="2" operator="lessThan">
      <formula>2</formula>
    </cfRule>
  </conditionalFormatting>
  <conditionalFormatting sqref="R1:T1048576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 #35 TMT and SILAC dat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Matheson</dc:creator>
  <cp:lastModifiedBy>Nicholas Matheson</cp:lastModifiedBy>
  <dcterms:created xsi:type="dcterms:W3CDTF">2015-05-29T19:48:33Z</dcterms:created>
  <dcterms:modified xsi:type="dcterms:W3CDTF">2015-06-07T14:24:29Z</dcterms:modified>
</cp:coreProperties>
</file>